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4" rupBuild="25007"/>
  <workbookPr autoCompressPictures="0"/>
  <bookViews>
    <workbookView xWindow="2020" yWindow="1040" windowWidth="28080" windowHeight="13740" tabRatio="763" activeTab="1"/>
  </bookViews>
  <sheets>
    <sheet name="Info" sheetId="7" r:id="rId1"/>
    <sheet name="SubmissionInfo" sheetId="13" r:id="rId2"/>
    <sheet name="Variant" sheetId="14" r:id="rId3"/>
    <sheet name="AggregateData" sheetId="15" r:id="rId4"/>
    <sheet name="CaseData" sheetId="16" r:id="rId5"/>
    <sheet name="FunctionalEvidence" sheetId="17" r:id="rId6"/>
    <sheet name="controlled_list" sheetId="18" state="hidden" r:id="rId7"/>
    <sheet name="FormatInfo" sheetId="19" state="hidden" r:id="rId8"/>
  </sheets>
  <definedNames>
    <definedName name="mode_of_inheritance">#REF!</definedName>
  </definedNames>
  <calcPr calcId="124519" concurrentCalc="0"/>
  <extLst>
    <ext xmlns:mx="http://schemas.microsoft.com/office/mac/excel/2008/main" uri="{7523E5D3-25F3-A5E0-1632-64F254C22452}">
      <mx:ArchID Flags="2"/>
    </ext>
  </extLst>
</workbook>
</file>

<file path=xl/sharedStrings.xml><?xml version="1.0" encoding="utf-8"?>
<sst xmlns="http://schemas.openxmlformats.org/spreadsheetml/2006/main" count="1079" uniqueCount="445">
  <si>
    <t xml:space="preserve">Alternate designations </t>
  </si>
  <si>
    <t>Variation identifiers</t>
  </si>
  <si>
    <t>Geographic origin</t>
  </si>
  <si>
    <t>URL</t>
  </si>
  <si>
    <t>Citation</t>
  </si>
  <si>
    <t>Result</t>
  </si>
  <si>
    <t>Allele frequency</t>
  </si>
  <si>
    <t>Platform type</t>
  </si>
  <si>
    <t>Platform name</t>
  </si>
  <si>
    <t>Age range</t>
  </si>
  <si>
    <t>Submitter email</t>
  </si>
  <si>
    <t>Software purpose</t>
  </si>
  <si>
    <t>Date last evaluated</t>
  </si>
  <si>
    <t>Mode of inheritance</t>
  </si>
  <si>
    <t>Organization</t>
  </si>
  <si>
    <t>Required: Name of your lab or organization.</t>
  </si>
  <si>
    <t>Affected status</t>
  </si>
  <si>
    <t>Method type</t>
  </si>
  <si>
    <t>Cell line</t>
  </si>
  <si>
    <t>Strain/breed</t>
  </si>
  <si>
    <t>Gender</t>
  </si>
  <si>
    <t>Method</t>
  </si>
  <si>
    <t>Submission name</t>
  </si>
  <si>
    <t>Required: Indicate whether or not the individual(s) had the phenotype. Allowed values: yes, no, unknown.</t>
  </si>
  <si>
    <t>Phenotype descriptions</t>
  </si>
  <si>
    <t>Assembly name</t>
  </si>
  <si>
    <t>Phenotype ID type</t>
  </si>
  <si>
    <t>Phenotype ID value</t>
  </si>
  <si>
    <t>Phenotype identifier</t>
  </si>
  <si>
    <t>Method purpose</t>
  </si>
  <si>
    <t>Software name and version</t>
  </si>
  <si>
    <t>Release status</t>
  </si>
  <si>
    <t>Clinical significance</t>
  </si>
  <si>
    <t>Method citations</t>
  </si>
  <si>
    <t>Clinical significance citations</t>
  </si>
  <si>
    <t>Comment on clinical significance</t>
  </si>
  <si>
    <t>Study name</t>
  </si>
  <si>
    <r>
      <t>Optional.  To be used if the data are submitted as part of a named study,</t>
    </r>
    <r>
      <rPr>
        <i/>
        <sz val="10"/>
        <rFont val="Arial"/>
        <family val="2"/>
      </rPr>
      <t xml:space="preserve"> e.g. </t>
    </r>
    <r>
      <rPr>
        <sz val="10"/>
        <rFont val="Arial"/>
      </rPr>
      <t>Framingham.</t>
    </r>
  </si>
  <si>
    <t>Tissue</t>
  </si>
  <si>
    <t>Total number of individuals tested</t>
  </si>
  <si>
    <t>Comment</t>
  </si>
  <si>
    <t>Location</t>
  </si>
  <si>
    <t>Functional consequence</t>
  </si>
  <si>
    <t>Optional. Name of strain or breed that was analyzed in this observation.</t>
  </si>
  <si>
    <t>Optional.  Can be used to indicate country, continent, or a region. Separate multiple values by semi-colon.</t>
  </si>
  <si>
    <t xml:space="preserve">Optional.  Free text describing the experimental method used to generate support.
</t>
  </si>
  <si>
    <t>Optional.  Free text describing the result.</t>
  </si>
  <si>
    <t>Private comment</t>
  </si>
  <si>
    <t>Optional.  A URL that points to this variant on your organization's website.</t>
  </si>
  <si>
    <t>Optional.  The primary intent of the method used to generate the data provided in the submission. Allowed values: discovery, validation, assert pathogenicity.</t>
  </si>
  <si>
    <t>Optional.  Free text. You can put important information that isn't included in any of the other fields here.  This defaults to a public comment.</t>
  </si>
  <si>
    <t>Phenotype category</t>
  </si>
  <si>
    <t>SubmitterIDType</t>
  </si>
  <si>
    <t xml:space="preserve">Defaults to Disease if not filled in. Allowed spreadsheet values are Disease, DrugResponse, BloodGroup, Finding.  Use Finding for clinical findings with no disease diagnosis.
</t>
  </si>
  <si>
    <t>OrganizationID</t>
  </si>
  <si>
    <t>Optional identifier for your organization in GTR/ClinVar.  Applicable if your group has submitted previously.</t>
  </si>
  <si>
    <t>ClinVarAccession</t>
  </si>
  <si>
    <t>Optional.  Free text. You can put information that you do not want to publicly distribute here.  This defaults to a private comment that is available only to NCBI.</t>
  </si>
  <si>
    <r>
      <t xml:space="preserve">Optional. The name for this batch </t>
    </r>
    <r>
      <rPr>
        <sz val="10"/>
        <color indexed="12"/>
        <rFont val="Arial"/>
        <family val="2"/>
      </rPr>
      <t>NOTE:</t>
    </r>
    <r>
      <rPr>
        <sz val="10"/>
        <rFont val="Arial"/>
      </rPr>
      <t xml:space="preserve"> To be compatible with current processing in dbSNP, a submission name must be different for every batch submitted using the same HANDLE. Please make sure the name is a single word (if it is must be more than a single word, separate the words with '_ '). </t>
    </r>
  </si>
  <si>
    <t>This allows a temporary hold on data being presented publicly. Allowed values are public or hold until published. If not supplied, public will be the default.</t>
  </si>
  <si>
    <t>Gene symbol</t>
  </si>
  <si>
    <t>Review status</t>
  </si>
  <si>
    <t xml:space="preserve">Spreadsheet for submitting data  to ClinVar. </t>
  </si>
  <si>
    <t>If you have any questions about this form, please contact us at clinvar@ncbi.nlm.nih.gov</t>
  </si>
  <si>
    <t>SubmissionInfo</t>
  </si>
  <si>
    <t>To register information about the submitter, and attributes that pertain to all data in the submission.</t>
  </si>
  <si>
    <t>Variant</t>
  </si>
  <si>
    <t>Sheet name</t>
  </si>
  <si>
    <t>Description</t>
  </si>
  <si>
    <t>Submitter first name</t>
  </si>
  <si>
    <t>Submitter last name</t>
  </si>
  <si>
    <t>Submitter type</t>
  </si>
  <si>
    <t>Study description</t>
  </si>
  <si>
    <t>Optional.  Free text to describe this study.</t>
  </si>
  <si>
    <t>Official allele name</t>
  </si>
  <si>
    <t>Preferred phenotype name</t>
  </si>
  <si>
    <t>Info</t>
  </si>
  <si>
    <t>Required: The phone number of the person actually submitting this batch. This is private, to allow NCBI to contact the submitter.</t>
  </si>
  <si>
    <t>Required: The email address of the person actually submitting this batch. This is private, to allow NCBI to contact the submitter.</t>
  </si>
  <si>
    <t>The type of identifier provided in column A.  Allowed values currently are  Handle and ClinVar/GTR PersonID.</t>
  </si>
  <si>
    <t>Required. The first name of the submitter.</t>
  </si>
  <si>
    <t>Required: The last name of submitter.</t>
  </si>
  <si>
    <t>Optional.  Type of platform used for data capture, e.g. next-gen sequencing, microarray.</t>
  </si>
  <si>
    <t>Optional.  Name of platform used for data capture, e.g. HiSeq, MiSeq.</t>
  </si>
  <si>
    <t>Optional.  Purpose of the software. e.g. alignment, variant calling.</t>
  </si>
  <si>
    <t>Optional. Citation for the complete submission. Will be represented as if submitted on the Variant tab and the ExpEvidence tab. PubMed ID, in the format PMID:123456.</t>
  </si>
  <si>
    <t>Submitter phone</t>
  </si>
  <si>
    <t>Submission date</t>
  </si>
  <si>
    <t>Optional.  If not provided, the date the file was received will be used. Use the format mm/dd/yyyy.</t>
  </si>
  <si>
    <t>Required for cell lines. Name of the cell line. Multiple cell lines are separated by semicolons.</t>
  </si>
  <si>
    <t>Optional. Tissue sampled to assay the variation. Free text.</t>
  </si>
  <si>
    <t>Optional.  Citation(s) documenting this method. PubMed ID, in the format PMID:123456.  Multiples separated by a semicolon.</t>
  </si>
  <si>
    <t>Optional.  Description of key software with explicit representation of name and version.</t>
  </si>
  <si>
    <t>Number of chromosomes with variant</t>
  </si>
  <si>
    <t>Number of individuals with variant</t>
  </si>
  <si>
    <t>Number of families tested</t>
  </si>
  <si>
    <t>Number of families with variant</t>
  </si>
  <si>
    <t>Control ethnicity matches families</t>
  </si>
  <si>
    <t>Family history</t>
  </si>
  <si>
    <t>Number of families with Segregation observed</t>
  </si>
  <si>
    <t xml:space="preserve">Optional. The number of chromosomes with the variant allele. </t>
  </si>
  <si>
    <t xml:space="preserve">Number of homozygotes </t>
  </si>
  <si>
    <t>Number of single heterozygotes</t>
  </si>
  <si>
    <t>Number of compound heterozygotes</t>
  </si>
  <si>
    <t>Optional. Gender of individuals studied for experimental support. Allowed values: female, male, mixed gender group. To submit gender-specific values, use one line for each.</t>
  </si>
  <si>
    <t>Number of independent individuals with variant</t>
  </si>
  <si>
    <t xml:space="preserve">Optional. The number of unrelated individuals with the variant allele.   </t>
  </si>
  <si>
    <t>If you want to report multiple methods or platforms for any line of evidence, please copy the complete set of columns AD-AJ  to the end as often as needed.</t>
  </si>
  <si>
    <t>Autosomal recessive inheritance</t>
  </si>
  <si>
    <t>Y-linked inheritance</t>
  </si>
  <si>
    <t>Other</t>
  </si>
  <si>
    <t>Autosomal dominant inheritance</t>
  </si>
  <si>
    <t>Autosomal unknown</t>
  </si>
  <si>
    <t>Codominant</t>
  </si>
  <si>
    <t>Genetic anticipation</t>
  </si>
  <si>
    <t>Mitochondrial inheritance</t>
  </si>
  <si>
    <t>Somatic mutation</t>
  </si>
  <si>
    <t>Sporadic</t>
  </si>
  <si>
    <t>Sex-limited autosomal dominant</t>
  </si>
  <si>
    <t>Drug response condition</t>
  </si>
  <si>
    <t>Explanation if clinical significance is other or drug response</t>
  </si>
  <si>
    <t>Required if 'other' is selected for clinical significance: Submitter's  clinical significance.  Please contact us regarding the  new value.  
Optional for clinical significance of  "drug response".  Allows a  submitter value describing  the drug response.  
These values should be short for display purposes.</t>
  </si>
  <si>
    <t>Genomic coordinates</t>
  </si>
  <si>
    <t>Optional. For variants that are assigned official allele names, e.g. CYP3A4*18 for one of the cytochrome P450 gene CYP3A4; or HLA-DRA*0102 for the MHC gene HLA-DRA.</t>
  </si>
  <si>
    <t>Reference sequence</t>
  </si>
  <si>
    <t>Clinical features</t>
  </si>
  <si>
    <t>Variant - more</t>
  </si>
  <si>
    <t>Clinical significance - more</t>
  </si>
  <si>
    <t>click '+' above this column to expand this section</t>
  </si>
  <si>
    <t>Novel or Update</t>
  </si>
  <si>
    <t>X-linked inheritance</t>
  </si>
  <si>
    <r>
      <rPr>
        <b/>
        <sz val="10"/>
        <color rgb="FF0000FF"/>
        <rFont val="Arial"/>
        <family val="2"/>
      </rPr>
      <t>Gene</t>
    </r>
    <r>
      <rPr>
        <sz val="10"/>
        <rFont val="Arial"/>
      </rPr>
      <t xml:space="preserve">  </t>
    </r>
  </si>
  <si>
    <t>Test name or type</t>
  </si>
  <si>
    <t>Mosaicism</t>
  </si>
  <si>
    <t>Details of test and individuals tested</t>
  </si>
  <si>
    <t>Details of testing results</t>
  </si>
  <si>
    <r>
      <rPr>
        <b/>
        <sz val="10"/>
        <color rgb="FF0000FF"/>
        <rFont val="Arial"/>
        <family val="2"/>
      </rPr>
      <t>Methods.</t>
    </r>
    <r>
      <rPr>
        <sz val="10"/>
        <rFont val="Arial"/>
      </rPr>
      <t xml:space="preserve"> If you want to report multiple methods or platforms for any line of evidence, please copy the complete set of columns AD-AJ  to the end as often as needed.</t>
    </r>
  </si>
  <si>
    <t>Optional. Level of review of the statement of clinical significance for all variants in this submission.  If no value is provided, will default to 'classified by single submitter' as long as clinical significance is provided with a value other than 'not provided'.  If the statement of clinical significance is from an expert panel or a review from a professional society, please select the appropriate term in this column.</t>
  </si>
  <si>
    <t>Optional. Indicate whether your lab name should be displayed with submitted assertions of clinical significance. "No" means your assertions will be submitted anonymously with a randomly assigned lab name, e.g. Laboratory 12345.  If not specified, the default is yes.</t>
  </si>
  <si>
    <t>Optional. Indicate whether your lab name should be displayed on ClinVar's  submitter attribution page with counts of submissions. If not specified, the default is yes.</t>
  </si>
  <si>
    <t>Optional. Tissue sampled to assay the variation. Highly recommended for somatic variants. Free text.</t>
  </si>
  <si>
    <t>Optional. The name or type of test used to identify this variant. If the test is registered with the Genetic Test Registry (GTR), please submit the GTR Test ID, e.g. GTR000074114.1.</t>
  </si>
  <si>
    <t>Optional. The total number of individuals with the variant allele. If you are submitting the number of chromosomes with the allele, you don't have to complete this column.</t>
  </si>
  <si>
    <t>Optional. Free text. You can put important information that isn't included in any of the other fields here. This defaults to a public comment.</t>
  </si>
  <si>
    <t>Optional. Free text. You can put information that you do not want to publicly distribute here. This defaults to a private comment that is available only to NCBI.</t>
  </si>
  <si>
    <t>More details for individuals</t>
  </si>
  <si>
    <t>More details about phenotype and test</t>
  </si>
  <si>
    <t>click '+' above this column to add another set of method/platform columns</t>
  </si>
  <si>
    <t>Details of results</t>
  </si>
  <si>
    <t xml:space="preserve">Optional.  Provide according to the values supplied in the same line. In other words, if there are reports for multiple ethnicities and allele frequencies for each, use a separate line in the spreadsheet for each one. </t>
  </si>
  <si>
    <r>
      <t xml:space="preserve">Required if you include genomic locations for </t>
    </r>
    <r>
      <rPr>
        <b/>
        <sz val="10"/>
        <rFont val="Arial"/>
        <family val="2"/>
      </rPr>
      <t xml:space="preserve">all </t>
    </r>
    <r>
      <rPr>
        <sz val="10"/>
        <rFont val="Arial"/>
      </rPr>
      <t>submitted variations (Variant tab, column D). Please specify the assembly, e.g. NCBI36, hg18, GRCh37, hg19, GRCh38, hg20</t>
    </r>
  </si>
  <si>
    <t>Optional.  This must be the preferred symbol from HGNC.</t>
  </si>
  <si>
    <t>Optional.  Any of OMIM allelic variant ID, dbSNP rs number, dbVar submitter or region identifier, Swiss-Prot VAR id. Report as database name:database identifier; integers without a database name cannot be processed. Separate multiple identifiers by semi-colon. Examples: OMIM:611101.0001; dbSNP: rs104894321;dbVar:nsv491743;dbVar:essv12345</t>
  </si>
  <si>
    <t>Display submitter name on attribution list</t>
  </si>
  <si>
    <t>Display submitter name on assertions</t>
  </si>
  <si>
    <t>Required, if available: date the clinical significance was last evaluated.  If not available, leave blank.  If  only month/year is provided we will convert it to the first day of the month.  If only year is provided it will be converted to the first day of the first month of the year.</t>
  </si>
  <si>
    <t>Optional.  A set of alternative,  common, or legacy names for the variant, or an alternate HGVS expression, e.g. for protein. Separate multiple names by vertical bar.</t>
  </si>
  <si>
    <t>Optional, but highly encouraged.  Free text describing the rationale for the clinical significance.</t>
  </si>
  <si>
    <t>Optional.  Supported values are from the Human Phenotype Ontology (HPO). Allowed values include: Autosomal dominant inheritance, Autosomal recessive inheritance, Autosomal unknown, Codominant, Genetic anticipation, Mitochondrial inheritance, Sex-limited autosomal dominant, Somatic mutation, Sporadic,  X-linked inheritance, Y-linked inheritance, Other.  If you provide Other, please specify, e.g. Other:new mode of inheritance.  NOTE:  This mode of inheritance value is relative to the variation, not to the disease.</t>
  </si>
  <si>
    <t>Optional.  Citations documenting the clinical significance. Any of PubMed, PubMedCentral, DOI, NCBI Bookshelf combined with the id in that database (e.g. PMID:123456).  Multiples separated by a semicolon.</t>
  </si>
  <si>
    <r>
      <t xml:space="preserve">Optional.  The stable unique identifier your organization uses to identifiy this variant. </t>
    </r>
    <r>
      <rPr>
        <i/>
        <sz val="10"/>
        <rFont val="Arial"/>
        <family val="2"/>
      </rPr>
      <t>Although optional, it is highly recommended you assign this value.</t>
    </r>
  </si>
  <si>
    <t>Citations or URLs for  clinical significance without database identifiers</t>
  </si>
  <si>
    <t>Required if "Phenotype ID Type" and "Phenotype ID Value" are not supplied.  We strongly encourage describing phenotype by specific identifiers. If this is not feasible, you may list the observed phenotypes here, delimited by a vertical bar. If you do not wish to make an assertion about phenotype, please enter "not provided."  In cases where the "Clinical significance" is "no known pathogenicity" and no phenotype is associated with the variant, you may use "AllHighlyPenetrant" as the phenotype.</t>
  </si>
  <si>
    <t>Population Group/Ethnicity</t>
  </si>
  <si>
    <t>Optional. Number of independent families where the variant allele segregates with the phenotype among two or more family members.</t>
  </si>
  <si>
    <t xml:space="preserve">Optional. </t>
  </si>
  <si>
    <t>Optional. Multiple values allowed, separated by vertical bar.
List of values being developed is here:
ftp://ftp.ncbi.nlm.nih.gov/pub/GTR/standard_terms/population_group.txt</t>
  </si>
  <si>
    <t>Required for variants defined by sequence. Enter the same value as in the HGVS name column in the Variant tab.</t>
  </si>
  <si>
    <t>Optional. Number of independent families with the variant who were tested.</t>
  </si>
  <si>
    <t>Optional. Number of  individuals homozygous for the variant.</t>
  </si>
  <si>
    <t>Optional. Number of  individuals who are single heterozygotes for the variant.</t>
  </si>
  <si>
    <t>Optional. Number of individuals who are compound heterozygotes where another pathogenic variant was identified.</t>
  </si>
  <si>
    <r>
      <t xml:space="preserve">Optional. Citations documenting the evidence. Any of PubMed, PubMedCentral, DOI, NCBI Bookshelf combined with the id in that database (e.g. PMID:123456).  Multiples separated by a semicolon.
</t>
    </r>
    <r>
      <rPr>
        <sz val="10"/>
        <color rgb="FFFF0000"/>
        <rFont val="Arial"/>
        <family val="2"/>
      </rPr>
      <t xml:space="preserve">
</t>
    </r>
  </si>
  <si>
    <t>Evidence citations</t>
  </si>
  <si>
    <t>Citations or URLs that cannot be represented in evidence citations column</t>
  </si>
  <si>
    <r>
      <t>Optional. Citations that require a URL, or that do not have an identifier in the one of the resources indicated in the Evidence citations column</t>
    </r>
    <r>
      <rPr>
        <sz val="10"/>
        <color rgb="FFFF0000"/>
        <rFont val="Arial"/>
        <family val="2"/>
      </rPr>
      <t>.</t>
    </r>
    <r>
      <rPr>
        <sz val="10"/>
        <rFont val="Arial"/>
      </rPr>
      <t xml:space="preserve"> Multiples separated by a vertical bar '|'.</t>
    </r>
  </si>
  <si>
    <t xml:space="preserve">Optional. The age or range of ages at time of testing for individuals included in this sample, with units. If age range is an important variable in your submission, with different observations based on the age, please submit each observation separately, rather than lumping into one summary observation with one sample description. For prenatal testing, use number of months gestation. For ages &lt;1 year, use number of months. For ages over 85 years, please report &gt;85 years, not the specific age. </t>
  </si>
  <si>
    <t>Optional. Expected values are yes, no.</t>
  </si>
  <si>
    <t>Optional.</t>
  </si>
  <si>
    <t>Reporting that another member of the family has the reported phenotype. Does not require that other family members were included in the observation set. Values may be yes, no, or more specific free text.</t>
  </si>
  <si>
    <t>Details of study and samples</t>
  </si>
  <si>
    <t>To register summary-level information about the variation and the phenotypes observed with the variation.</t>
  </si>
  <si>
    <t>FunctionalEvidence</t>
  </si>
  <si>
    <t xml:space="preserve">To register case-level information supporting the interpretation of the variation/phenotype information. This tab is geared more towards research labs. </t>
  </si>
  <si>
    <t>Proband</t>
  </si>
  <si>
    <t>Optional. Indicate whether the individual with the variant was the proband. Yes/no.</t>
  </si>
  <si>
    <t>Segregation observed</t>
  </si>
  <si>
    <t>Optional. Indicate whether segregation was observed for the individual with the variant. Yes/no.</t>
  </si>
  <si>
    <t>Zygosity</t>
  </si>
  <si>
    <t>Optional. Indicate zygosity  for the variant in the individual. Heterozygous, homozygous, hemizygous.</t>
  </si>
  <si>
    <t>Co-occurrences, same gene</t>
  </si>
  <si>
    <t>Co-occurrences, other genes</t>
  </si>
  <si>
    <t>Optional. Indicate co-occurring pathogenic variants in other genes.</t>
  </si>
  <si>
    <t>Optional: Indicate whether the individual demonstrates mosaicism for the variant. Yes/no.</t>
  </si>
  <si>
    <t xml:space="preserve">To register aggregate data supporting the interpretation of the variation/phenotype information. </t>
  </si>
  <si>
    <t>This sheet. Overview of the template and general instructions.</t>
  </si>
  <si>
    <t>Optional.  Citations that require a URL, or that do not have an identifier in the one of the resources indicated in the Clinical significance citations column. Multiples separated by a vertical bar.</t>
  </si>
  <si>
    <t>Required if "Phenotype ID Type" and "Phenotype ID Value" are not supplied.  We strongly encourage describing phenotype by specific identifiers. If this is not feasible, you may list the observed phenotypes here, delimited by a vertical bar. If you do not wish to make an assertion about phenotype, please enter "not provided."  In cases where the Clinical significance is "benign" and no phenotype is associated with the variant, you may use "AllHighlyPenetrant" as the phenotype.</t>
  </si>
  <si>
    <t>Optional. Free text. You can put important information that isn't included in any of the other fields here. This content will be made public.</t>
  </si>
  <si>
    <t xml:space="preserve">Optional. The range of ages at time of testing for individuals included in this sample, with units. If age range is an important variable in your submission, with different observations based on the age, please submit each observation separately, rather than lumping into one summary observation with one sample description. For prenatal testing, use number of months gestation. For ages &lt;1 year, use number of months. For ages over 85 years, please report &gt;85 years, not the specific age. </t>
  </si>
  <si>
    <t>Optional. Can be used to indicate country, continent, or a region. Separate multiple values by semi-colon.</t>
  </si>
  <si>
    <t xml:space="preserve">Optional. Use this column to describe the clinical features for the diseases in the adjacent phenotype columns, or to describe the indication(s) which prompted genetic testing.  In other words, this column is used only to report clinical features observed for the stated allele(s) relative to a diagnostic term. Use a semicolon as a delimiter. 
</t>
  </si>
  <si>
    <t>Optional: Number of individuals who demonstrate mosaicism for the variant allele.</t>
  </si>
  <si>
    <t xml:space="preserve">Optional. The age at time of testing for the individual in this sample, with units. For prenatal testing, use number of months gestation. For ages &lt;1 year, use number of months. For ages over 85 years, please report &gt;85 years, not the specific age. </t>
  </si>
  <si>
    <t>Required if "Phenotype ID Type" and "Phenotype ID Value" are not supplied.  We strongly encourage describing phenotype by specific identifiers. If this is not feasible, you may list the observed phenotypes here, delimited by a vertical bar. If you do not wish to make an assertion about phenotype, please enter "not provided."  In cases where the clinical significance is "benign" and no phenotype is associated with the variant, you may use "AllHighlyPenetrant" as the phenotype.</t>
  </si>
  <si>
    <t xml:space="preserve">Optional. Use this column to describe the clinical features for the diseases in the adjacent phenotype columns, or to describe the indication(s) which prompted genetic testing. In other words, this column is used only to report clinical features observed for the stated allele(s) relative to a diagnostic term. Use a semicolon as a delimiter. 
</t>
  </si>
  <si>
    <t>Optional. Indicate co-occurring pathogenic variants in the same gene.</t>
  </si>
  <si>
    <t>Optional. Number of individuals who demonstrate mosaicism for the variant allele.</t>
  </si>
  <si>
    <t>Institution</t>
  </si>
  <si>
    <t>Street</t>
  </si>
  <si>
    <t>Optional: Mailing address building/ street.  Up to 3 address lines can be separated by a semicolon.</t>
  </si>
  <si>
    <t>City</t>
  </si>
  <si>
    <t>Required if OrganizationID or SubmitterID Handle is not provided: Mailing address city</t>
  </si>
  <si>
    <t>State/Province</t>
  </si>
  <si>
    <t>Required if OrganizationID or SubmitterID Handle is not provided and if it is applicable for the submitter's country: Mailing address state or province</t>
  </si>
  <si>
    <t>Country</t>
  </si>
  <si>
    <t>Postal code</t>
  </si>
  <si>
    <t>Required if OrganizationID or SubmitterID Handle is not provided: Mailing address country</t>
  </si>
  <si>
    <t>Optional: Mailing address postal code</t>
  </si>
  <si>
    <t>Optional. Used only if you have already submitted to ClinVar and have been assigned accessions to your submissions. If  you now need to consolidate the data, use this column to list the ClinVar SCV accessions that you are discontinuing, because you have added the data from them into this record during your update.</t>
  </si>
  <si>
    <t xml:space="preserve">Replaces ClinVarAccessions </t>
  </si>
  <si>
    <t>Species</t>
  </si>
  <si>
    <t>Will default to human if not supplied.</t>
  </si>
  <si>
    <t>#Spreadsheet for submitting summary data to ClinVar. This spreadsheet does not support all the data elements in ClinVar; if you wish to submit more detailed information please review our xsd and contact us.</t>
  </si>
  <si>
    <t>Release date:</t>
  </si>
  <si>
    <t>General Comments and Accessions</t>
  </si>
  <si>
    <t>Required. Indicate whether the variant name is HGVS or cytogenetic.</t>
  </si>
  <si>
    <t xml:space="preserve">Required. 
- For variants defined by sequence, provide the c. or g. portion of the nucleotide HGVS expression(s) for the variants being reported related to phenotype.  (http://www.hgvs.org/mutnomen/examplesDNA.html, http://www.hgvs.org/mutnomen/standards.html). Can also be used for a haplotype or compound heterozygotes, e.g.  c.[76A&gt;C;105G&gt;A]  or  c.[76A&gt;C];[105G&gt;A] . 
- For variants defined cytogenetically, provide the ISCN nomenclature or a short text description, (e.g. 15q26.2-qter deletion).
</t>
  </si>
  <si>
    <t>Variation name</t>
  </si>
  <si>
    <t>Variation name type</t>
  </si>
  <si>
    <t>Variation name and Phenotype ID type/value are used to match data in the variant tab. If you have multiple groups to report (e.g. different age ranges), repeat the value for the variation in a new row and provide a new set of details for each group.</t>
  </si>
  <si>
    <t xml:space="preserve">Required, if Variation name is HGVS. The reference sequence for the variant description in the HGVS name column, e.g. NM_000492.3, NG_016465.3, NC_000007.13. </t>
  </si>
  <si>
    <t>Optional: Your  ClinVar/GTR PersonID, if you have submitted to ClinVar before, or your lab or organization's Handle, if you have submitted to dbSNP before. Otherwise we will create new data from what you submit.</t>
  </si>
  <si>
    <t xml:space="preserve">Required if Genomic coordinates are not provided. The reference sequence for the variant description in the HGVS name column, e.g. NM_000492.3, NG_016465.3, NC_000007.13. </t>
  </si>
  <si>
    <t>Required if Reference sequence is not provided.  If you submit genomic coordinates, you must also provide the name of the genome assembly on the SubmissionInfo tab. This will be used to validate the calculation of genomic location based on the combination of Reference sequence and HGVS name.</t>
  </si>
  <si>
    <r>
      <t xml:space="preserve">Optional.  This can be used for intron or exon number. These must be submitted with the reference sequence used to define the numbering system, </t>
    </r>
    <r>
      <rPr>
        <i/>
        <sz val="10"/>
        <rFont val="Arial"/>
        <family val="2"/>
      </rPr>
      <t>e.g</t>
    </r>
    <r>
      <rPr>
        <sz val="10"/>
        <rFont val="Arial"/>
      </rPr>
      <t xml:space="preserve">.  NM_000060.2:exon 2. </t>
    </r>
  </si>
  <si>
    <t>The SCV accession. This value will be returned to you after processing of your submission. You must report this value if submitting an update for this row (variation/phenotype combination) or for novel variants for which you reserved prepublication accession numbers.</t>
  </si>
  <si>
    <r>
      <rPr>
        <b/>
        <sz val="10"/>
        <color rgb="FFFF0000"/>
        <rFont val="Arial"/>
        <family val="2"/>
      </rPr>
      <t xml:space="preserve">Note: ClinVar is not processing data in the CaseData tab at this time, but we do welcome your comments on the data requested in this tab. </t>
    </r>
    <r>
      <rPr>
        <b/>
        <sz val="10"/>
        <rFont val="Arial"/>
        <family val="2"/>
      </rPr>
      <t>Variation name and Phenotype ID type/value are used to match data in the variant tab. If you have multiple groups to report (e.g. different age ranges), repeat the value for the variation in a new row and provide a new set of details for each group.</t>
    </r>
  </si>
  <si>
    <t>AggregateData</t>
  </si>
  <si>
    <t>CaseData</t>
  </si>
  <si>
    <r>
      <t xml:space="preserve">To register case-level data supporting the interpretation of the variation/phenotype information. This tab is geared more towards clinical testing labs.
</t>
    </r>
    <r>
      <rPr>
        <sz val="10"/>
        <color rgb="FFFF0000"/>
        <rFont val="Arial"/>
        <family val="2"/>
      </rPr>
      <t>Note: ClinVar is not processing data in the CaseData tab at this time, but we do welcome your comments on the data requested in this tab.</t>
    </r>
  </si>
  <si>
    <t>Required: The name of a larger institution that your organization or lab is part of.</t>
  </si>
  <si>
    <t>Complete instructions available here: www.ncbi.nlm.nih.gov/clinvar/docs/submit/</t>
  </si>
  <si>
    <t>##SubmitterID</t>
  </si>
  <si>
    <t>##Local ID</t>
  </si>
  <si>
    <t>##Reference sequence</t>
  </si>
  <si>
    <t>#header</t>
  </si>
  <si>
    <t>#Requird</t>
  </si>
  <si>
    <t>#default_val</t>
  </si>
  <si>
    <t>#allow_multiple</t>
  </si>
  <si>
    <t>#add_pulldown</t>
  </si>
  <si>
    <t>#allowed_values</t>
  </si>
  <si>
    <t>y</t>
  </si>
  <si>
    <t>Handle</t>
  </si>
  <si>
    <t>PersonID</t>
  </si>
  <si>
    <t>Contact</t>
  </si>
  <si>
    <t>Public</t>
  </si>
  <si>
    <t>Private</t>
  </si>
  <si>
    <t>public</t>
  </si>
  <si>
    <t>hold until published</t>
  </si>
  <si>
    <t>HGVS</t>
  </si>
  <si>
    <t>cytogenetic</t>
  </si>
  <si>
    <t>not provided</t>
  </si>
  <si>
    <t>Pathogenic</t>
  </si>
  <si>
    <t>Likely pathogenic</t>
  </si>
  <si>
    <t>Uncertain significance</t>
  </si>
  <si>
    <t>Likely benign</t>
  </si>
  <si>
    <t>Benign</t>
  </si>
  <si>
    <t>association</t>
  </si>
  <si>
    <t>drug response</t>
  </si>
  <si>
    <t>confers sensitivity</t>
  </si>
  <si>
    <t>protective</t>
  </si>
  <si>
    <t>risk factor</t>
  </si>
  <si>
    <t>other</t>
  </si>
  <si>
    <t>OMIM</t>
  </si>
  <si>
    <t>MeSH</t>
  </si>
  <si>
    <t>MedGen</t>
  </si>
  <si>
    <t>UMLS</t>
  </si>
  <si>
    <t>HPO</t>
  </si>
  <si>
    <t>Disease</t>
  </si>
  <si>
    <t>DrugResponse</t>
  </si>
  <si>
    <t>BloodGroup</t>
  </si>
  <si>
    <t>Finding</t>
  </si>
  <si>
    <t>case-control</t>
  </si>
  <si>
    <t>clinical testing</t>
  </si>
  <si>
    <t>literature only</t>
  </si>
  <si>
    <t>in vitro</t>
  </si>
  <si>
    <t>in vivo</t>
  </si>
  <si>
    <t>reference population</t>
  </si>
  <si>
    <t>research</t>
  </si>
  <si>
    <t>somatic</t>
  </si>
  <si>
    <t>unknown</t>
  </si>
  <si>
    <t>yes</t>
  </si>
  <si>
    <t>no</t>
  </si>
  <si>
    <t>germline</t>
  </si>
  <si>
    <t>Required: Type of approach in this method. Allowed values: case-control, clinical testing, literature only, in vitro, in vivo, reference population, research.</t>
  </si>
  <si>
    <t>##sheetname</t>
  </si>
  <si>
    <t>header row</t>
  </si>
  <si>
    <t>first data row</t>
  </si>
  <si>
    <t>instruction row</t>
  </si>
  <si>
    <t>line no</t>
  </si>
  <si>
    <t>##Purpose</t>
  </si>
  <si>
    <t>sheet name</t>
  </si>
  <si>
    <t>Optional. Gender of individuals studied for experimental support. Allowed values: female, male. To submit gender-specific values, use one line for each.</t>
  </si>
  <si>
    <t>Required: Clinical significance is required. One option, however, is 'not provided', so submitters are not required to calculate significance to submit their data. Allowed values: Pathogenic, Likely pathogenic, Uncertain significance, Likely benign, Benign, association, drug response, confers sensitivity, protective, risk factor, other, not provided. If "other" or "drug response", please expand "Clinical Significance - more" columns.</t>
  </si>
  <si>
    <t>Required if "Preferred phenotype name" is not supplied. Please specify the type of phenotype ID supplied in the Phenotype ID value column. Values may include both diseases and phenotypes.  Allowed values are: OMIM, MeSH, MedGen, UMLS, Orphanet.  If you use a different ontology, please check with us first.</t>
  </si>
  <si>
    <t xml:space="preserve">Optional. Used to describe the effect of the variation with respect to the function of the gene product.  Allowed terms are from:
- Sequence Ontology (http://www.sequenceontology.org/browser/obob.cgi), e.g. SO:1000071
- VariO (http://www.variationontology.org/cgi-bin/amivario/browse.cgi), e.g. VariO:0397
- LOVD
Multiples separated by a semicolon.
</t>
  </si>
  <si>
    <t>Optional. The number of chromosomes with the variant allele. This is not the number of chromosomes per individual; if you wish to indicate zygosity, please use the columns for numbers of homozygotes and heterozygotes.</t>
  </si>
  <si>
    <t>Optional.  We strongly encourage describing phenotype by specific identifiers. If this is not feasible, you may provide a list (not free text ) of the observed phenotypes,delimited by a semicolon. If you do not wish to make an assertion about phenotype, please enter "not provided".</t>
  </si>
  <si>
    <t xml:space="preserve">Required if "Preferred phenotype name" is not supplied. Please specify the identifer from the database referenced in the Phenotype ID type column. If there are multiple values, they all need to be from the same source, and delimited by a semicolon. If you use MeSH identifiers, please provide the Unique ID, not the Tree Number.
</t>
  </si>
  <si>
    <t>To identify the phenotype, you may complete *either* Phenotype ID and Phenotype ID value columns  *or* Preferred phenotype name column. If you submit data in all three, the value in the Preferred phenotype name column will be added to the set of names that are valid for the phenotype specified by identifiers. There is no need to submit the name that is already associated withe the phenotype identifier.
If you are submitting multiple phenotypes for a variant to indicate they are observed together in the same individual, please store that on one row as a vertical bar-delimited list. If you are submitting multiple phenotypes to indicate that the variant can be associated with one or the other phenotype, please store the variant on multiple rows, one per phenotype.</t>
  </si>
  <si>
    <t>Please note this workbook consists of six sheets, including this one. The SubmissionInfo and Variant tabs are required, as well as *one* of the following tabs: AggregateData, CaseData, *or* FunctionalEvidence. Please see below to choose one of these three tabs for your submission.</t>
  </si>
  <si>
    <t>REQUIRED</t>
  </si>
  <si>
    <t>NOT PROCESSED AT THIS TIME</t>
  </si>
  <si>
    <t>EITHER THIS TAB OR FUNCTIONALEVIDENCE IS RQUIRED</t>
  </si>
  <si>
    <t>EITHER THIS TAB OR AGGREGATEDATA IS REQUIRED</t>
  </si>
  <si>
    <t>Required if "Preferred phenotype name" is not supplied. Please specify the type of phenotype ID supplied in the Phenotype ID value column. Values may include both diseases and phenotypes.  Allowed values are: OMIM, MeSH, MedGen, UMLS, Orphanet, HPO.  If you use a different ontology, please check with us first.</t>
  </si>
  <si>
    <t>Orphanet</t>
  </si>
  <si>
    <t>Required. The options are Contact, Public, Private. One submitter must be the Contact, i.e. the individual that should be contacted if there is any question about the content of the submission. Information for the Contact will be kept private.  Additional submitters may also be provided. A Public submitter is the one who may be listed publicly as the source of information. It is possible to submit without being listed publicly; in that case, report Private.  If a submitter has multiple roles, use a semicolon as delimiter.</t>
  </si>
  <si>
    <t>Optional.  The disease or condition for which the drug response is relevant. Multiples separated by a semicolon.</t>
  </si>
  <si>
    <t>biparental</t>
  </si>
  <si>
    <t>uniparental</t>
  </si>
  <si>
    <t>maternal</t>
  </si>
  <si>
    <t>paternal</t>
  </si>
  <si>
    <t>de novo</t>
  </si>
  <si>
    <t>Allele origin</t>
  </si>
  <si>
    <r>
      <t xml:space="preserve">Required: The genetic origin of  the variant. Allowed values: biparental, </t>
    </r>
    <r>
      <rPr>
        <i/>
        <sz val="10"/>
        <rFont val="Arial"/>
        <family val="2"/>
      </rPr>
      <t>de novo</t>
    </r>
    <r>
      <rPr>
        <sz val="10"/>
        <rFont val="Arial"/>
      </rPr>
      <t>, germline, maternal, paternal, somatic, uniparental, unknown.</t>
    </r>
    <r>
      <rPr>
        <sz val="10"/>
        <color rgb="FFFF0000"/>
        <rFont val="Arial"/>
        <family val="2"/>
      </rPr>
      <t xml:space="preserve"> </t>
    </r>
    <r>
      <rPr>
        <sz val="10"/>
        <rFont val="Arial"/>
      </rPr>
      <t>Note that biparental and uniparental are intended for the context of uniparental disomy. If you'd like to indicate zygosity, please consider reporting number of homozygotes and heterozygotes in columns AA-AC.</t>
    </r>
  </si>
  <si>
    <t>Optional. Multiple values allowed, separated by vertical bar. Note that multiple values indicate the combination of ethnicities for each individual in the sample, i.e. if you are reporting data for multiple ethnicities, please report each ethnicity on a separate row.
List of values being developed is here:
ftp://ftp.ncbi.nlm.nih.gov/pub/GTR/standard_terms/population_group.txt</t>
  </si>
  <si>
    <r>
      <t xml:space="preserve">Required: The genetic origin of  the variant. Allowed values: biparental, </t>
    </r>
    <r>
      <rPr>
        <i/>
        <sz val="10"/>
        <rFont val="Arial"/>
        <family val="2"/>
      </rPr>
      <t>de novo</t>
    </r>
    <r>
      <rPr>
        <sz val="10"/>
        <rFont val="Arial"/>
      </rPr>
      <t>, germline, maternal, paternal, somatic,  uniparental, unknown.</t>
    </r>
    <r>
      <rPr>
        <sz val="10"/>
        <color rgb="FFFF0000"/>
        <rFont val="Arial"/>
        <family val="2"/>
      </rPr>
      <t xml:space="preserve"> </t>
    </r>
    <r>
      <rPr>
        <sz val="10"/>
        <rFont val="Arial"/>
      </rPr>
      <t>Note that biparental and uniparental are intended for the context of uniparental disomy. If you'd like to indicate zygosity, please consider reporting number of homozygotes and heterozygotes in columns AB-AD.</t>
    </r>
  </si>
  <si>
    <r>
      <t xml:space="preserve">Required: The genetic origin of  the variant. Allowed values: biparental, </t>
    </r>
    <r>
      <rPr>
        <i/>
        <sz val="10"/>
        <rFont val="Arial"/>
        <family val="2"/>
      </rPr>
      <t>de novo</t>
    </r>
    <r>
      <rPr>
        <sz val="10"/>
        <rFont val="Arial"/>
      </rPr>
      <t>, germline, maternal, paternal, somatic, uniparental, unknown.</t>
    </r>
    <r>
      <rPr>
        <sz val="10"/>
        <color rgb="FFFF0000"/>
        <rFont val="Arial"/>
        <family val="2"/>
      </rPr>
      <t xml:space="preserve"> </t>
    </r>
    <r>
      <rPr>
        <sz val="10"/>
        <rFont val="Arial"/>
      </rPr>
      <t>Note that biparental and uniparental are intended for the context of uniparental disomy. If you'd like to indicate zygosity, please use column V.</t>
    </r>
  </si>
  <si>
    <t>#Version 2.1</t>
  </si>
  <si>
    <t xml:space="preserve">Optional. If you include ClinVar SCV accessions in the previous column, you must indicate whether the submission is novel (and accessions were reserved prior to submission), an update to an existing SCV record, or to delete an existing SCV record.
</t>
  </si>
  <si>
    <t>RB1</t>
  </si>
  <si>
    <t>Retinoblastoma</t>
  </si>
  <si>
    <t>OMIM: 180200</t>
  </si>
  <si>
    <t>c.2664-10T&gt;A</t>
  </si>
  <si>
    <t xml:space="preserve"> c.937G&gt;T</t>
  </si>
  <si>
    <t>single nucleotide variant</t>
  </si>
  <si>
    <t>NG_009009.1:g.74747G&gt;A
NM_000321.2:c.1215+1G&gt;A NC_000013.11:g.48477345T&gt;A, NC_000013.10:g.48947629G&gt;A</t>
  </si>
  <si>
    <t>Somatic</t>
  </si>
  <si>
    <t>Yes</t>
  </si>
  <si>
    <t>male</t>
  </si>
  <si>
    <t>Tunisia</t>
  </si>
  <si>
    <t>NG_009009.1:g.178599T&gt;A, NM_000321.2:c.2664-10T&gt;A, NC_000013.11:g.48477345T&gt;A, NC_000013.10:g.49051481T&gt;A</t>
  </si>
  <si>
    <t>NG_009009.1:g.66223G&gt;T, NM_000321.2:c.937G&gt;T
NC_000013.11:g.48364969G&gt;T
NC_000013.10:g.48939105G&gt;T</t>
  </si>
  <si>
    <t>Research</t>
  </si>
  <si>
    <t xml:space="preserve">c.2117 G&gt;A </t>
  </si>
  <si>
    <t xml:space="preserve">c.1215+1G&gt;A </t>
  </si>
  <si>
    <t>NG_009009.1:g.154286C&gt;T
NM_000321.2:c.1735C&gt;T
NC_000013.11:g.48453032C&gt;T
NC_000013.10:g.49027168C&gt;T
NP_000312.2:p.Arg579Ter</t>
  </si>
  <si>
    <t xml:space="preserve">c.1735C&gt;T </t>
  </si>
  <si>
    <t>Female</t>
  </si>
  <si>
    <t>c.2359 C&gt;T</t>
  </si>
  <si>
    <t>NG_009009.1:g.154286C&gt;T
NM_000321.2:c.1735C&gt;T
NC_000013.11:g.48453032C&gt;T
NC_000013.10:g.49027168C&gt;T
NP_000312.2:p.Arg579*</t>
  </si>
  <si>
    <t>NG_009009.1:g.166492C&gt;T, 
NM_000321.2:c.2359C&gt;T, NC_000013.11:g.48465238C&gt;T, NC_000013.10:g.49039374C&gt;T, NP_000312.2:p.Arg787*</t>
  </si>
  <si>
    <t xml:space="preserve">c.2665A&gt;G  </t>
  </si>
  <si>
    <t>c.370-376dup</t>
  </si>
  <si>
    <t>c.1901C&gt;A</t>
  </si>
  <si>
    <t>Somatic, germline</t>
  </si>
  <si>
    <t>Retinoblastoma, Blood</t>
  </si>
  <si>
    <t>c.1363C&gt;T</t>
  </si>
  <si>
    <t>NG_009009.1:g.80878C&gt;T
NM_000321.2:c.1363C&gt;T
NC_000013.11:g.48379624C&gt;T
NC_000013.10:g.48953760C&gt;T</t>
  </si>
  <si>
    <t xml:space="preserve">c.2174 DupT </t>
  </si>
  <si>
    <t xml:space="preserve">c.1072C&gt;T </t>
  </si>
  <si>
    <t>NG_009009.1:g.69803C&gt;T
NM_000321.2:c.1072C&gt;T
NC_000013.11:g.48368549C&gt;T
NC_000013.10:g.48942685C&gt;T</t>
  </si>
  <si>
    <t xml:space="preserve">c.1150C&gt;T </t>
  </si>
  <si>
    <t>c.1666 C&gt;T</t>
  </si>
  <si>
    <t>NG_009009.1:g.82668C&gt;T
NM_000321.2:c.1666C&gt;T
NC_000013.11:g.48381414C&gt;T
NC_000013.10:g.48955550C&gt;T</t>
  </si>
  <si>
    <t xml:space="preserve">c.2206C&gt;T </t>
  </si>
  <si>
    <t xml:space="preserve">c.137+1G&gt;A </t>
  </si>
  <si>
    <t xml:space="preserve">c.958C&gt;T               </t>
  </si>
  <si>
    <t>NG_009009.1:g.68766C&gt;T
NM_000321.2:c.958C&gt;T
NC_000013.11:g.48367512C&gt;T
NC_000013.10:g.48941648C&gt;T</t>
  </si>
  <si>
    <t xml:space="preserve">c.963C&gt;G    </t>
  </si>
  <si>
    <t>c.1494T&gt;G</t>
  </si>
  <si>
    <t>c.1695+1G&gt;A</t>
  </si>
  <si>
    <t>NG_009009.1:g.82698G&gt;A
NM_000321.2:c.1695+1G&gt;A
NC_000013.11:g.48381444G&gt;A
NC_000013.10:g.48955580G&gt;A</t>
  </si>
  <si>
    <t>NG_009009.1:g.80848C&gt;T
NM_000321.2:c.1333C&gt;T
NC_000013.11:g.48379594C&gt;T
NC_000013.10:g.48953730C&gt;T</t>
  </si>
  <si>
    <t>c.1333C&gt;T</t>
  </si>
  <si>
    <t xml:space="preserve">NG_009009.1:g.173851A&gt;G , NM_000321.2:c.2665A&gt;G   </t>
  </si>
  <si>
    <t>NG_009009.1:g.2197G&gt;A,  NM_000321.2:c.137+1G&gt;A   NC_000013.10:47776187G&gt;A</t>
  </si>
  <si>
    <t xml:space="preserve">NG_009009.1:g.39550_39556dup, NM_000321.2:c.370-376dup, </t>
  </si>
  <si>
    <t>NG_009009.1:g.153294C&gt;A, NM_000321.2:c.1901C&gt;A, NC_000013.10:g.47928427</t>
  </si>
  <si>
    <t>NG_009009.1:g.160740G&gt;A, NM_000321.2:c.2117 G&gt;A , NC_000013.10:g.47935878</t>
  </si>
  <si>
    <t>NG_009009.1:g.160797 DupT, NM_000321.2:c.2174 DupT , NC_000013.10:g.47935935</t>
  </si>
  <si>
    <t>NG_009009.1:g.70264C&gt;T, NM_000321.2:c.1150C&gt;T , NC_000013.10:g.47845564</t>
  </si>
  <si>
    <t xml:space="preserve">NG_009009.1:g.160829C&gt;T,  NM_000321.2:c.2206C&gt;T, </t>
  </si>
  <si>
    <t xml:space="preserve">NG_009009.1:g.64353C&gt;G,  NM_000321.2:c.963C&gt;G  </t>
  </si>
  <si>
    <t xml:space="preserve">NG_009009.1:g.77073T&gt;G,  NM_000321.2:c.1494T&gt;G   </t>
  </si>
  <si>
    <t>Sanger sequencing, Methylation Analysis, Exonic Dosage analysis</t>
  </si>
  <si>
    <t>Arupa</t>
  </si>
  <si>
    <t>Ganguly</t>
  </si>
  <si>
    <t>215 898 3122</t>
  </si>
  <si>
    <t>ganguly@mail.med.upenn.edu</t>
  </si>
  <si>
    <t>Genetic Diagnostic Laboratory</t>
  </si>
  <si>
    <t>Department of Genetics, University of Pennsylvania</t>
  </si>
  <si>
    <t>Philadelphia</t>
  </si>
  <si>
    <t>PA</t>
  </si>
  <si>
    <t>USA</t>
  </si>
  <si>
    <t>19104</t>
  </si>
  <si>
    <t>Screening for mutations in RB1 gene in Tunisian cases</t>
  </si>
  <si>
    <t>Manuscript has been accepted</t>
  </si>
  <si>
    <t>Will update</t>
  </si>
  <si>
    <t>NM_000321.2(RB1):c.2664-10T&gt;A; intronic variation</t>
  </si>
  <si>
    <t xml:space="preserve">NM_000321.2(RB1):c.2665A&gt;G; p.Lys889Glu                   </t>
  </si>
  <si>
    <t xml:space="preserve">NM_000321.2(RB1):c.2359C&gt;T ;p.Arg787X                     </t>
  </si>
  <si>
    <t xml:space="preserve">NM_000321.2 (RB1):c.1735C&gt;T; p.Arg579X       </t>
  </si>
  <si>
    <t>NG_009009.1:g.160740G&gt;A; p.Cys706Tyr</t>
  </si>
  <si>
    <t xml:space="preserve">NM_000321.2 (RB1):c.937G&gt;T ;p.Glu313X </t>
  </si>
  <si>
    <t xml:space="preserve">NM_000321.2(RB1):c.370-376dup; p.Ile126Asnfsx6         </t>
  </si>
  <si>
    <t xml:space="preserve">NM_000321.2(RB1):c.1901C&gt;A; p.Ser634X </t>
  </si>
  <si>
    <t>Frameshift</t>
  </si>
  <si>
    <t>NM_000321.2(RB1):c.1363C&gt;T; p.Arg455X</t>
  </si>
  <si>
    <t xml:space="preserve">NM_000321.2(RB1):c.2174 DupT; p.Thr726AsnfsX24 </t>
  </si>
  <si>
    <t xml:space="preserve">NM_000321.2(RB1):c.1072C&gt;T; p.Arg579X                   </t>
  </si>
  <si>
    <t xml:space="preserve">NM_000321.2(RB1):c.1150C&gt;T; p.Glyn384X                 </t>
  </si>
  <si>
    <t xml:space="preserve">NM_000321.2(RB1):c.1666 C&gt;T;p.Arg556X                  </t>
  </si>
  <si>
    <t xml:space="preserve">NM_000321.2(RB1):c.2206C&gt;T;p.Gln736X                  </t>
  </si>
  <si>
    <t xml:space="preserve">NM_000321.2(RB1):c.137+1G&gt;A; splice donor site change </t>
  </si>
  <si>
    <t>NM_000321.2(RB1):c.1215+1G&gt;A; splice donor site change</t>
  </si>
  <si>
    <t xml:space="preserve">NM_000321.2(RB1):c.958C&gt;T; p.Arg320X              </t>
  </si>
  <si>
    <t xml:space="preserve">NM_000321.2(RB1):c.963C&gt;G; p.Tyr321X      </t>
  </si>
  <si>
    <t xml:space="preserve">NM_000321.2(RB1):c.1494T&gt;G; p.Thr498X           </t>
  </si>
  <si>
    <t xml:space="preserve">NM_000321.2(RB1):c.1695+1G&gt;A; splice donor site change  </t>
  </si>
  <si>
    <t xml:space="preserve">NM_000321.2(RB1):c.1333C&gt;T; p.Arg445X    </t>
  </si>
  <si>
    <t>Mutations in RB1 gene in unilateral retinoblastoma samples from Tunisia</t>
  </si>
  <si>
    <t>SCV000191932</t>
  </si>
  <si>
    <t>SCV000191933</t>
  </si>
  <si>
    <t>SCV000191934</t>
  </si>
  <si>
    <t>SCV000191935</t>
  </si>
  <si>
    <t>SCV000191936</t>
  </si>
  <si>
    <t>SCV000191937</t>
  </si>
  <si>
    <t>SCV000191938</t>
  </si>
  <si>
    <t>SCV000191939</t>
  </si>
  <si>
    <t>SCV000191940</t>
  </si>
  <si>
    <t>SCV000191941</t>
  </si>
  <si>
    <t>SCV000191942</t>
  </si>
  <si>
    <t>SCV000191943</t>
  </si>
  <si>
    <t>SCV000191944</t>
  </si>
  <si>
    <t>SCV000191945</t>
  </si>
  <si>
    <t>SCV000191946</t>
  </si>
  <si>
    <t>SCV000191947</t>
  </si>
  <si>
    <t>SCV000191948</t>
  </si>
  <si>
    <t>SCV000191949</t>
  </si>
  <si>
    <t>SCV000191950</t>
  </si>
  <si>
    <t>SCV000191951</t>
  </si>
  <si>
    <t>SCV000191952</t>
  </si>
</sst>
</file>

<file path=xl/styles.xml><?xml version="1.0" encoding="utf-8"?>
<styleSheet xmlns="http://schemas.openxmlformats.org/spreadsheetml/2006/main" xmlns:mc="http://schemas.openxmlformats.org/markup-compatibility/2006" xmlns:x14ac="http://schemas.microsoft.com/office/spreadsheetml/2009/9/ac" mc:Ignorable="x14ac">
  <fonts count="70" x14ac:knownFonts="1">
    <font>
      <sz val="10"/>
      <name val="Arial"/>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0"/>
      <name val="Arial"/>
      <family val="2"/>
    </font>
    <font>
      <b/>
      <sz val="10"/>
      <color indexed="12"/>
      <name val="Arial"/>
      <family val="2"/>
    </font>
    <font>
      <b/>
      <sz val="10"/>
      <color indexed="17"/>
      <name val="Arial"/>
      <family val="2"/>
    </font>
    <font>
      <b/>
      <sz val="10"/>
      <color indexed="23"/>
      <name val="Arial"/>
      <family val="2"/>
    </font>
    <font>
      <sz val="10"/>
      <name val="Arial"/>
      <family val="2"/>
    </font>
    <font>
      <u/>
      <sz val="10"/>
      <color indexed="12"/>
      <name val="Arial"/>
      <family val="2"/>
    </font>
    <font>
      <b/>
      <sz val="10"/>
      <color indexed="10"/>
      <name val="Arial"/>
      <family val="2"/>
    </font>
    <font>
      <sz val="10"/>
      <color indexed="12"/>
      <name val="Arial"/>
      <family val="2"/>
    </font>
    <font>
      <sz val="11"/>
      <color indexed="8"/>
      <name val="Calibri"/>
      <family val="2"/>
    </font>
    <font>
      <sz val="11"/>
      <color indexed="9"/>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1"/>
      <color indexed="8"/>
      <name val="Calibri"/>
      <family val="2"/>
    </font>
    <font>
      <sz val="11"/>
      <color indexed="10"/>
      <name val="Calibri"/>
      <family val="2"/>
    </font>
    <font>
      <sz val="11"/>
      <color theme="1"/>
      <name val="Calibri"/>
      <family val="2"/>
      <scheme val="minor"/>
    </font>
    <font>
      <sz val="11"/>
      <color theme="0"/>
      <name val="Calibri"/>
      <family val="2"/>
      <scheme val="minor"/>
    </font>
    <font>
      <sz val="11"/>
      <color rgb="FF9C0006"/>
      <name val="Calibri"/>
      <family val="2"/>
      <scheme val="minor"/>
    </font>
    <font>
      <b/>
      <sz val="11"/>
      <color rgb="FFFA7D00"/>
      <name val="Calibri"/>
      <family val="2"/>
      <scheme val="minor"/>
    </font>
    <font>
      <b/>
      <sz val="11"/>
      <color theme="0"/>
      <name val="Calibri"/>
      <family val="2"/>
      <scheme val="minor"/>
    </font>
    <font>
      <i/>
      <sz val="11"/>
      <color rgb="FF7F7F7F"/>
      <name val="Calibri"/>
      <family val="2"/>
      <scheme val="minor"/>
    </font>
    <font>
      <sz val="11"/>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3F3F76"/>
      <name val="Calibri"/>
      <family val="2"/>
      <scheme val="minor"/>
    </font>
    <font>
      <sz val="11"/>
      <color rgb="FFFA7D00"/>
      <name val="Calibri"/>
      <family val="2"/>
      <scheme val="minor"/>
    </font>
    <font>
      <sz val="11"/>
      <color rgb="FF9C6500"/>
      <name val="Calibri"/>
      <family val="2"/>
      <scheme val="minor"/>
    </font>
    <font>
      <b/>
      <sz val="11"/>
      <color rgb="FF3F3F3F"/>
      <name val="Calibri"/>
      <family val="2"/>
      <scheme val="minor"/>
    </font>
    <font>
      <b/>
      <sz val="18"/>
      <color theme="3"/>
      <name val="Cambria"/>
      <family val="2"/>
      <scheme val="major"/>
    </font>
    <font>
      <b/>
      <sz val="11"/>
      <color theme="1"/>
      <name val="Calibri"/>
      <family val="2"/>
      <scheme val="minor"/>
    </font>
    <font>
      <sz val="11"/>
      <color rgb="FFFF0000"/>
      <name val="Calibri"/>
      <family val="2"/>
      <scheme val="minor"/>
    </font>
    <font>
      <sz val="11"/>
      <color indexed="14"/>
      <name val="Calibri"/>
      <family val="2"/>
    </font>
    <font>
      <b/>
      <sz val="15"/>
      <color indexed="62"/>
      <name val="Calibri"/>
      <family val="2"/>
    </font>
    <font>
      <b/>
      <sz val="13"/>
      <color indexed="62"/>
      <name val="Calibri"/>
      <family val="2"/>
    </font>
    <font>
      <b/>
      <sz val="11"/>
      <color indexed="62"/>
      <name val="Calibri"/>
      <family val="2"/>
    </font>
    <font>
      <sz val="10"/>
      <name val="Verdana"/>
      <family val="2"/>
    </font>
    <font>
      <b/>
      <sz val="18"/>
      <color indexed="62"/>
      <name val="Cambria"/>
      <family val="2"/>
    </font>
    <font>
      <b/>
      <sz val="10"/>
      <color theme="1"/>
      <name val="Arial"/>
      <family val="2"/>
    </font>
    <font>
      <b/>
      <sz val="10"/>
      <color rgb="FF0000FF"/>
      <name val="Arial"/>
      <family val="2"/>
    </font>
    <font>
      <i/>
      <sz val="10"/>
      <name val="Arial"/>
      <family val="2"/>
    </font>
    <font>
      <sz val="10"/>
      <color theme="0" tint="-0.499984740745262"/>
      <name val="Arial"/>
      <family val="2"/>
    </font>
    <font>
      <sz val="11"/>
      <name val="Arial"/>
      <family val="2"/>
    </font>
    <font>
      <sz val="10"/>
      <color rgb="FFFF0000"/>
      <name val="Arial"/>
      <family val="2"/>
    </font>
    <font>
      <b/>
      <sz val="9"/>
      <name val="Geneva"/>
    </font>
    <font>
      <b/>
      <sz val="10"/>
      <color rgb="FFFF0000"/>
      <name val="Arial"/>
      <family val="2"/>
    </font>
    <font>
      <b/>
      <sz val="11"/>
      <color indexed="12"/>
      <name val="Arial"/>
      <family val="2"/>
    </font>
    <font>
      <sz val="11"/>
      <color rgb="FF000000"/>
      <name val="Arial"/>
      <family val="2"/>
    </font>
    <font>
      <sz val="11"/>
      <name val="Times New Roman"/>
      <family val="1"/>
    </font>
    <font>
      <b/>
      <sz val="11"/>
      <color indexed="10"/>
      <name val="Arial"/>
      <family val="2"/>
    </font>
    <font>
      <u/>
      <sz val="11"/>
      <color indexed="12"/>
      <name val="Arial"/>
      <family val="2"/>
    </font>
    <font>
      <b/>
      <sz val="11"/>
      <name val="Arial"/>
      <family val="2"/>
    </font>
    <font>
      <sz val="11"/>
      <color rgb="FF222222"/>
      <name val="Arial"/>
      <family val="2"/>
    </font>
    <font>
      <b/>
      <sz val="11"/>
      <color indexed="23"/>
      <name val="Arial"/>
      <family val="2"/>
    </font>
    <font>
      <b/>
      <sz val="11"/>
      <color indexed="17"/>
      <name val="Arial"/>
      <family val="2"/>
    </font>
    <font>
      <sz val="11"/>
      <color rgb="FFFF0000"/>
      <name val="Arial"/>
      <family val="2"/>
    </font>
  </fonts>
  <fills count="62">
    <fill>
      <patternFill patternType="none"/>
    </fill>
    <fill>
      <patternFill patternType="gray125"/>
    </fill>
    <fill>
      <patternFill patternType="solid">
        <fgColor indexed="45"/>
      </patternFill>
    </fill>
    <fill>
      <patternFill patternType="solid">
        <fgColor indexed="42"/>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49"/>
      </patternFill>
    </fill>
    <fill>
      <patternFill patternType="solid">
        <fgColor indexed="53"/>
      </patternFill>
    </fill>
    <fill>
      <patternFill patternType="solid">
        <fgColor indexed="22"/>
      </patternFill>
    </fill>
    <fill>
      <patternFill patternType="solid">
        <fgColor indexed="55"/>
      </patternFill>
    </fill>
    <fill>
      <patternFill patternType="solid">
        <fgColor indexed="43"/>
      </patternFill>
    </fill>
    <fill>
      <patternFill patternType="solid">
        <fgColor indexed="26"/>
      </patternFill>
    </fill>
    <fill>
      <patternFill patternType="solid">
        <fgColor indexed="43"/>
        <bgColor indexed="64"/>
      </patternFill>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
      <patternFill patternType="solid">
        <fgColor theme="0"/>
        <bgColor indexed="64"/>
      </patternFill>
    </fill>
    <fill>
      <patternFill patternType="solid">
        <fgColor indexed="9"/>
      </patternFill>
    </fill>
    <fill>
      <patternFill patternType="solid">
        <fgColor indexed="19"/>
      </patternFill>
    </fill>
    <fill>
      <patternFill patternType="solid">
        <fgColor indexed="54"/>
      </patternFill>
    </fill>
    <fill>
      <patternFill patternType="solid">
        <fgColor rgb="FFFFFF99"/>
        <bgColor indexed="64"/>
      </patternFill>
    </fill>
    <fill>
      <patternFill patternType="solid">
        <fgColor theme="3" tint="0.79998168889431442"/>
        <bgColor indexed="64"/>
      </patternFill>
    </fill>
    <fill>
      <patternFill patternType="solid">
        <fgColor theme="6" tint="0.59999389629810485"/>
        <bgColor indexed="64"/>
      </patternFill>
    </fill>
    <fill>
      <patternFill patternType="solid">
        <fgColor theme="6" tint="0.59996337778862885"/>
        <bgColor indexed="64"/>
      </patternFill>
    </fill>
    <fill>
      <patternFill patternType="solid">
        <fgColor theme="7" tint="0.59996337778862885"/>
        <bgColor indexed="64"/>
      </patternFill>
    </fill>
    <fill>
      <patternFill patternType="solid">
        <fgColor theme="9" tint="0.59996337778862885"/>
        <bgColor indexed="64"/>
      </patternFill>
    </fill>
    <fill>
      <patternFill patternType="solid">
        <fgColor rgb="FFFCD5B4"/>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8" tint="0.79998168889431442"/>
        <bgColor indexed="64"/>
      </patternFill>
    </fill>
    <fill>
      <patternFill patternType="solid">
        <fgColor theme="9" tint="0.59999389629810485"/>
        <bgColor indexed="64"/>
      </patternFill>
    </fill>
    <fill>
      <patternFill patternType="solid">
        <fgColor theme="7" tint="0.59999389629810485"/>
        <bgColor indexed="64"/>
      </patternFill>
    </fill>
  </fills>
  <borders count="26">
    <border>
      <left/>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22"/>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bottom style="thin">
        <color auto="1"/>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
      <left/>
      <right/>
      <top/>
      <bottom style="thick">
        <color indexed="49"/>
      </bottom>
      <diagonal/>
    </border>
    <border>
      <left/>
      <right/>
      <top/>
      <bottom style="medium">
        <color indexed="49"/>
      </bottom>
      <diagonal/>
    </border>
    <border>
      <left/>
      <right/>
      <top style="thin">
        <color indexed="49"/>
      </top>
      <bottom style="double">
        <color indexed="49"/>
      </bottom>
      <diagonal/>
    </border>
    <border>
      <left style="thin">
        <color auto="1"/>
      </left>
      <right/>
      <top/>
      <bottom/>
      <diagonal/>
    </border>
    <border>
      <left style="thin">
        <color auto="1"/>
      </left>
      <right/>
      <top/>
      <bottom style="thin">
        <color auto="1"/>
      </bottom>
      <diagonal/>
    </border>
    <border>
      <left/>
      <right style="thin">
        <color auto="1"/>
      </right>
      <top/>
      <bottom/>
      <diagonal/>
    </border>
    <border>
      <left/>
      <right style="thin">
        <color auto="1"/>
      </right>
      <top/>
      <bottom style="thin">
        <color auto="1"/>
      </bottom>
      <diagonal/>
    </border>
    <border>
      <left/>
      <right/>
      <top style="thin">
        <color auto="1"/>
      </top>
      <bottom style="thin">
        <color auto="1"/>
      </bottom>
      <diagonal/>
    </border>
    <border>
      <left/>
      <right/>
      <top style="thin">
        <color auto="1"/>
      </top>
      <bottom/>
      <diagonal/>
    </border>
  </borders>
  <cellStyleXfs count="584">
    <xf numFmtId="0" fontId="0" fillId="0" borderId="0"/>
    <xf numFmtId="0" fontId="29" fillId="15" borderId="0" applyNumberFormat="0" applyBorder="0" applyAlignment="0" applyProtection="0"/>
    <xf numFmtId="0" fontId="29" fillId="16" borderId="0" applyNumberFormat="0" applyBorder="0" applyAlignment="0" applyProtection="0"/>
    <xf numFmtId="0" fontId="29" fillId="17" borderId="0" applyNumberFormat="0" applyBorder="0" applyAlignment="0" applyProtection="0"/>
    <xf numFmtId="0" fontId="29" fillId="18" borderId="0" applyNumberFormat="0" applyBorder="0" applyAlignment="0" applyProtection="0"/>
    <xf numFmtId="0" fontId="29" fillId="19" borderId="0" applyNumberFormat="0" applyBorder="0" applyAlignment="0" applyProtection="0"/>
    <xf numFmtId="0" fontId="29" fillId="20" borderId="0" applyNumberFormat="0" applyBorder="0" applyAlignment="0" applyProtection="0"/>
    <xf numFmtId="0" fontId="29" fillId="21" borderId="0" applyNumberFormat="0" applyBorder="0" applyAlignment="0" applyProtection="0"/>
    <xf numFmtId="0" fontId="29" fillId="22" borderId="0" applyNumberFormat="0" applyBorder="0" applyAlignment="0" applyProtection="0"/>
    <xf numFmtId="0" fontId="29" fillId="23" borderId="0" applyNumberFormat="0" applyBorder="0" applyAlignment="0" applyProtection="0"/>
    <xf numFmtId="0" fontId="29" fillId="24" borderId="0" applyNumberFormat="0" applyBorder="0" applyAlignment="0" applyProtection="0"/>
    <xf numFmtId="0" fontId="29" fillId="25" borderId="0" applyNumberFormat="0" applyBorder="0" applyAlignment="0" applyProtection="0"/>
    <xf numFmtId="0" fontId="29" fillId="26" borderId="0" applyNumberFormat="0" applyBorder="0" applyAlignment="0" applyProtection="0"/>
    <xf numFmtId="0" fontId="30" fillId="27" borderId="0" applyNumberFormat="0" applyBorder="0" applyAlignment="0" applyProtection="0"/>
    <xf numFmtId="0" fontId="30" fillId="28" borderId="0" applyNumberFormat="0" applyBorder="0" applyAlignment="0" applyProtection="0"/>
    <xf numFmtId="0" fontId="30" fillId="29" borderId="0" applyNumberFormat="0" applyBorder="0" applyAlignment="0" applyProtection="0"/>
    <xf numFmtId="0" fontId="30" fillId="30" borderId="0" applyNumberFormat="0" applyBorder="0" applyAlignment="0" applyProtection="0"/>
    <xf numFmtId="0" fontId="30" fillId="31" borderId="0" applyNumberFormat="0" applyBorder="0" applyAlignment="0" applyProtection="0"/>
    <xf numFmtId="0" fontId="30" fillId="32" borderId="0" applyNumberFormat="0" applyBorder="0" applyAlignment="0" applyProtection="0"/>
    <xf numFmtId="0" fontId="30" fillId="33" borderId="0" applyNumberFormat="0" applyBorder="0" applyAlignment="0" applyProtection="0"/>
    <xf numFmtId="0" fontId="30" fillId="34" borderId="0" applyNumberFormat="0" applyBorder="0" applyAlignment="0" applyProtection="0"/>
    <xf numFmtId="0" fontId="30" fillId="35" borderId="0" applyNumberFormat="0" applyBorder="0" applyAlignment="0" applyProtection="0"/>
    <xf numFmtId="0" fontId="30" fillId="36" borderId="0" applyNumberFormat="0" applyBorder="0" applyAlignment="0" applyProtection="0"/>
    <xf numFmtId="0" fontId="30" fillId="37" borderId="0" applyNumberFormat="0" applyBorder="0" applyAlignment="0" applyProtection="0"/>
    <xf numFmtId="0" fontId="30" fillId="38" borderId="0" applyNumberFormat="0" applyBorder="0" applyAlignment="0" applyProtection="0"/>
    <xf numFmtId="0" fontId="31" fillId="39" borderId="0" applyNumberFormat="0" applyBorder="0" applyAlignment="0" applyProtection="0"/>
    <xf numFmtId="0" fontId="32" fillId="40" borderId="8" applyNumberFormat="0" applyAlignment="0" applyProtection="0"/>
    <xf numFmtId="0" fontId="33" fillId="41" borderId="9" applyNumberFormat="0" applyAlignment="0" applyProtection="0"/>
    <xf numFmtId="0" fontId="34" fillId="0" borderId="0" applyNumberFormat="0" applyFill="0" applyBorder="0" applyAlignment="0" applyProtection="0"/>
    <xf numFmtId="0" fontId="35" fillId="42" borderId="0" applyNumberFormat="0" applyBorder="0" applyAlignment="0" applyProtection="0"/>
    <xf numFmtId="0" fontId="36" fillId="0" borderId="10" applyNumberFormat="0" applyFill="0" applyAlignment="0" applyProtection="0"/>
    <xf numFmtId="0" fontId="37" fillId="0" borderId="11" applyNumberFormat="0" applyFill="0" applyAlignment="0" applyProtection="0"/>
    <xf numFmtId="0" fontId="38" fillId="0" borderId="12" applyNumberFormat="0" applyFill="0" applyAlignment="0" applyProtection="0"/>
    <xf numFmtId="0" fontId="38" fillId="0" borderId="0" applyNumberFormat="0" applyFill="0" applyBorder="0" applyAlignment="0" applyProtection="0"/>
    <xf numFmtId="0" fontId="14" fillId="0" borderId="0" applyNumberFormat="0" applyFill="0" applyBorder="0" applyAlignment="0" applyProtection="0">
      <alignment vertical="top"/>
      <protection locked="0"/>
    </xf>
    <xf numFmtId="0" fontId="39" fillId="43" borderId="8" applyNumberFormat="0" applyAlignment="0" applyProtection="0"/>
    <xf numFmtId="0" fontId="40" fillId="0" borderId="13" applyNumberFormat="0" applyFill="0" applyAlignment="0" applyProtection="0"/>
    <xf numFmtId="0" fontId="41" fillId="44" borderId="0" applyNumberFormat="0" applyBorder="0" applyAlignment="0" applyProtection="0"/>
    <xf numFmtId="0" fontId="42" fillId="40" borderId="15" applyNumberFormat="0" applyAlignment="0" applyProtection="0"/>
    <xf numFmtId="0" fontId="43" fillId="0" borderId="0" applyNumberFormat="0" applyFill="0" applyBorder="0" applyAlignment="0" applyProtection="0"/>
    <xf numFmtId="0" fontId="44" fillId="0" borderId="16" applyNumberFormat="0" applyFill="0" applyAlignment="0" applyProtection="0"/>
    <xf numFmtId="0" fontId="45" fillId="0" borderId="0" applyNumberFormat="0" applyFill="0" applyBorder="0" applyAlignment="0" applyProtection="0"/>
    <xf numFmtId="0" fontId="29" fillId="0" borderId="0"/>
    <xf numFmtId="0" fontId="17" fillId="47" borderId="0" applyNumberFormat="0" applyBorder="0" applyAlignment="0" applyProtection="0"/>
    <xf numFmtId="0" fontId="17" fillId="47" borderId="0" applyNumberFormat="0" applyBorder="0" applyAlignment="0" applyProtection="0"/>
    <xf numFmtId="0" fontId="17" fillId="5" borderId="0" applyNumberFormat="0" applyBorder="0" applyAlignment="0" applyProtection="0"/>
    <xf numFmtId="0" fontId="17" fillId="5"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4" borderId="0" applyNumberFormat="0" applyBorder="0" applyAlignment="0" applyProtection="0"/>
    <xf numFmtId="0" fontId="17" fillId="4" borderId="0" applyNumberFormat="0" applyBorder="0" applyAlignment="0" applyProtection="0"/>
    <xf numFmtId="0" fontId="17" fillId="5" borderId="0" applyNumberFormat="0" applyBorder="0" applyAlignment="0" applyProtection="0"/>
    <xf numFmtId="0" fontId="17" fillId="5" borderId="0" applyNumberFormat="0" applyBorder="0" applyAlignment="0" applyProtection="0"/>
    <xf numFmtId="0" fontId="17" fillId="10" borderId="0" applyNumberFormat="0" applyBorder="0" applyAlignment="0" applyProtection="0"/>
    <xf numFmtId="0" fontId="17" fillId="10" borderId="0" applyNumberFormat="0" applyBorder="0" applyAlignment="0" applyProtection="0"/>
    <xf numFmtId="0" fontId="17" fillId="7" borderId="0" applyNumberFormat="0" applyBorder="0" applyAlignment="0" applyProtection="0"/>
    <xf numFmtId="0" fontId="17" fillId="7"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0" borderId="0" applyNumberFormat="0" applyBorder="0" applyAlignment="0" applyProtection="0"/>
    <xf numFmtId="0" fontId="17" fillId="10" borderId="0" applyNumberFormat="0" applyBorder="0" applyAlignment="0" applyProtection="0"/>
    <xf numFmtId="0" fontId="17" fillId="6" borderId="0" applyNumberFormat="0" applyBorder="0" applyAlignment="0" applyProtection="0"/>
    <xf numFmtId="0" fontId="17" fillId="6" borderId="0" applyNumberFormat="0" applyBorder="0" applyAlignment="0" applyProtection="0"/>
    <xf numFmtId="0" fontId="17" fillId="5" borderId="0" applyNumberFormat="0" applyBorder="0" applyAlignment="0" applyProtection="0"/>
    <xf numFmtId="0" fontId="17" fillId="5" borderId="0" applyNumberFormat="0" applyBorder="0" applyAlignment="0" applyProtection="0"/>
    <xf numFmtId="0" fontId="18" fillId="8" borderId="0" applyNumberFormat="0" applyBorder="0" applyAlignment="0" applyProtection="0"/>
    <xf numFmtId="0" fontId="18" fillId="8" borderId="0" applyNumberFormat="0" applyBorder="0" applyAlignment="0" applyProtection="0"/>
    <xf numFmtId="0" fontId="18" fillId="7" borderId="0" applyNumberFormat="0" applyBorder="0" applyAlignment="0" applyProtection="0"/>
    <xf numFmtId="0" fontId="18" fillId="7" borderId="0" applyNumberFormat="0" applyBorder="0" applyAlignment="0" applyProtection="0"/>
    <xf numFmtId="0" fontId="18" fillId="12" borderId="0" applyNumberFormat="0" applyBorder="0" applyAlignment="0" applyProtection="0"/>
    <xf numFmtId="0" fontId="18" fillId="12" borderId="0" applyNumberFormat="0" applyBorder="0" applyAlignment="0" applyProtection="0"/>
    <xf numFmtId="0" fontId="18" fillId="10" borderId="0" applyNumberFormat="0" applyBorder="0" applyAlignment="0" applyProtection="0"/>
    <xf numFmtId="0" fontId="18" fillId="10" borderId="0" applyNumberFormat="0" applyBorder="0" applyAlignment="0" applyProtection="0"/>
    <xf numFmtId="0" fontId="18" fillId="8" borderId="0" applyNumberFormat="0" applyBorder="0" applyAlignment="0" applyProtection="0"/>
    <xf numFmtId="0" fontId="18" fillId="8" borderId="0" applyNumberFormat="0" applyBorder="0" applyAlignment="0" applyProtection="0"/>
    <xf numFmtId="0" fontId="18" fillId="5" borderId="0" applyNumberFormat="0" applyBorder="0" applyAlignment="0" applyProtection="0"/>
    <xf numFmtId="0" fontId="18" fillId="5" borderId="0" applyNumberFormat="0" applyBorder="0" applyAlignment="0" applyProtection="0"/>
    <xf numFmtId="0" fontId="18" fillId="8" borderId="0" applyNumberFormat="0" applyBorder="0" applyAlignment="0" applyProtection="0"/>
    <xf numFmtId="0" fontId="18" fillId="8" borderId="0" applyNumberFormat="0" applyBorder="0" applyAlignment="0" applyProtection="0"/>
    <xf numFmtId="0" fontId="18" fillId="48" borderId="0" applyNumberFormat="0" applyBorder="0" applyAlignment="0" applyProtection="0"/>
    <xf numFmtId="0" fontId="18" fillId="48" borderId="0" applyNumberFormat="0" applyBorder="0" applyAlignment="0" applyProtection="0"/>
    <xf numFmtId="0" fontId="18" fillId="48" borderId="0" applyNumberFormat="0" applyBorder="0" applyAlignment="0" applyProtection="0"/>
    <xf numFmtId="0" fontId="18" fillId="48" borderId="0" applyNumberFormat="0" applyBorder="0" applyAlignment="0" applyProtection="0"/>
    <xf numFmtId="0" fontId="18" fillId="49" borderId="0" applyNumberFormat="0" applyBorder="0" applyAlignment="0" applyProtection="0"/>
    <xf numFmtId="0" fontId="18" fillId="49" borderId="0" applyNumberFormat="0" applyBorder="0" applyAlignment="0" applyProtection="0"/>
    <xf numFmtId="0" fontId="18" fillId="8" borderId="0" applyNumberFormat="0" applyBorder="0" applyAlignment="0" applyProtection="0"/>
    <xf numFmtId="0" fontId="18" fillId="8" borderId="0" applyNumberFormat="0" applyBorder="0" applyAlignment="0" applyProtection="0"/>
    <xf numFmtId="0" fontId="18" fillId="9" borderId="0" applyNumberFormat="0" applyBorder="0" applyAlignment="0" applyProtection="0"/>
    <xf numFmtId="0" fontId="18" fillId="9" borderId="0" applyNumberFormat="0" applyBorder="0" applyAlignment="0" applyProtection="0"/>
    <xf numFmtId="0" fontId="46" fillId="2" borderId="0" applyNumberFormat="0" applyBorder="0" applyAlignment="0" applyProtection="0"/>
    <xf numFmtId="0" fontId="46" fillId="2" borderId="0" applyNumberFormat="0" applyBorder="0" applyAlignment="0" applyProtection="0"/>
    <xf numFmtId="0" fontId="19" fillId="47" borderId="1" applyNumberFormat="0" applyAlignment="0" applyProtection="0"/>
    <xf numFmtId="0" fontId="19" fillId="47" borderId="1" applyNumberFormat="0" applyAlignment="0" applyProtection="0"/>
    <xf numFmtId="0" fontId="20" fillId="11" borderId="2" applyNumberFormat="0" applyAlignment="0" applyProtection="0"/>
    <xf numFmtId="0" fontId="20" fillId="11" borderId="2" applyNumberFormat="0" applyAlignment="0" applyProtection="0"/>
    <xf numFmtId="0" fontId="21" fillId="0" borderId="0" applyNumberFormat="0" applyFill="0" applyBorder="0" applyAlignment="0" applyProtection="0"/>
    <xf numFmtId="0" fontId="21" fillId="0" borderId="0" applyNumberFormat="0" applyFill="0" applyBorder="0" applyAlignment="0" applyProtection="0"/>
    <xf numFmtId="0" fontId="22" fillId="3" borderId="0" applyNumberFormat="0" applyBorder="0" applyAlignment="0" applyProtection="0"/>
    <xf numFmtId="0" fontId="22" fillId="3" borderId="0" applyNumberFormat="0" applyBorder="0" applyAlignment="0" applyProtection="0"/>
    <xf numFmtId="0" fontId="47" fillId="0" borderId="17" applyNumberFormat="0" applyFill="0" applyAlignment="0" applyProtection="0"/>
    <xf numFmtId="0" fontId="47" fillId="0" borderId="17" applyNumberFormat="0" applyFill="0" applyAlignment="0" applyProtection="0"/>
    <xf numFmtId="0" fontId="48" fillId="0" borderId="3" applyNumberFormat="0" applyFill="0" applyAlignment="0" applyProtection="0"/>
    <xf numFmtId="0" fontId="48" fillId="0" borderId="3" applyNumberFormat="0" applyFill="0" applyAlignment="0" applyProtection="0"/>
    <xf numFmtId="0" fontId="49" fillId="0" borderId="18" applyNumberFormat="0" applyFill="0" applyAlignment="0" applyProtection="0"/>
    <xf numFmtId="0" fontId="49" fillId="0" borderId="18" applyNumberFormat="0" applyFill="0" applyAlignment="0" applyProtection="0"/>
    <xf numFmtId="0" fontId="49" fillId="0" borderId="0" applyNumberFormat="0" applyFill="0" applyBorder="0" applyAlignment="0" applyProtection="0"/>
    <xf numFmtId="0" fontId="49" fillId="0" borderId="0" applyNumberFormat="0" applyFill="0" applyBorder="0" applyAlignment="0" applyProtection="0"/>
    <xf numFmtId="0" fontId="14" fillId="0" borderId="0" applyNumberFormat="0" applyFill="0" applyBorder="0" applyAlignment="0" applyProtection="0">
      <alignment vertical="top"/>
      <protection locked="0"/>
    </xf>
    <xf numFmtId="0" fontId="23" fillId="5" borderId="1" applyNumberFormat="0" applyAlignment="0" applyProtection="0"/>
    <xf numFmtId="0" fontId="23" fillId="5" borderId="1" applyNumberFormat="0" applyAlignment="0" applyProtection="0"/>
    <xf numFmtId="0" fontId="24" fillId="0" borderId="4" applyNumberFormat="0" applyFill="0" applyAlignment="0" applyProtection="0"/>
    <xf numFmtId="0" fontId="24" fillId="0" borderId="4" applyNumberFormat="0" applyFill="0" applyAlignment="0" applyProtection="0"/>
    <xf numFmtId="0" fontId="25" fillId="12" borderId="0" applyNumberFormat="0" applyBorder="0" applyAlignment="0" applyProtection="0"/>
    <xf numFmtId="0" fontId="25" fillId="12" borderId="0" applyNumberFormat="0" applyBorder="0" applyAlignment="0" applyProtection="0"/>
    <xf numFmtId="0" fontId="50" fillId="0" borderId="0"/>
    <xf numFmtId="0" fontId="13" fillId="0" borderId="0"/>
    <xf numFmtId="0" fontId="13" fillId="0" borderId="0"/>
    <xf numFmtId="0" fontId="13" fillId="0" borderId="0"/>
    <xf numFmtId="0" fontId="13" fillId="0" borderId="0"/>
    <xf numFmtId="0" fontId="13" fillId="0" borderId="0"/>
    <xf numFmtId="0" fontId="13" fillId="0" borderId="0"/>
    <xf numFmtId="0" fontId="13" fillId="0" borderId="0"/>
    <xf numFmtId="0" fontId="13" fillId="0" borderId="0"/>
    <xf numFmtId="0" fontId="13" fillId="0" borderId="0"/>
    <xf numFmtId="0" fontId="13" fillId="0" borderId="0"/>
    <xf numFmtId="0" fontId="13" fillId="0" borderId="0"/>
    <xf numFmtId="0" fontId="13" fillId="0" borderId="0"/>
    <xf numFmtId="0" fontId="13" fillId="0" borderId="0"/>
    <xf numFmtId="0" fontId="29" fillId="0" borderId="0"/>
    <xf numFmtId="0" fontId="13" fillId="0" borderId="0"/>
    <xf numFmtId="0" fontId="13" fillId="0" borderId="0"/>
    <xf numFmtId="0" fontId="13" fillId="0" borderId="0"/>
    <xf numFmtId="0" fontId="13" fillId="13" borderId="5" applyNumberFormat="0" applyFont="0" applyAlignment="0" applyProtection="0"/>
    <xf numFmtId="0" fontId="13" fillId="13" borderId="5" applyNumberFormat="0" applyFont="0" applyAlignment="0" applyProtection="0"/>
    <xf numFmtId="0" fontId="26" fillId="47" borderId="6" applyNumberFormat="0" applyAlignment="0" applyProtection="0"/>
    <xf numFmtId="0" fontId="26" fillId="47" borderId="6" applyNumberFormat="0" applyAlignment="0" applyProtection="0"/>
    <xf numFmtId="0" fontId="51" fillId="0" borderId="0" applyNumberFormat="0" applyFill="0" applyBorder="0" applyAlignment="0" applyProtection="0"/>
    <xf numFmtId="0" fontId="51" fillId="0" borderId="0" applyNumberFormat="0" applyFill="0" applyBorder="0" applyAlignment="0" applyProtection="0"/>
    <xf numFmtId="0" fontId="27" fillId="0" borderId="19" applyNumberFormat="0" applyFill="0" applyAlignment="0" applyProtection="0"/>
    <xf numFmtId="0" fontId="27" fillId="0" borderId="19" applyNumberFormat="0" applyFill="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45" borderId="14" applyNumberFormat="0" applyFont="0" applyAlignment="0" applyProtection="0"/>
    <xf numFmtId="0" fontId="8" fillId="15" borderId="0" applyNumberFormat="0" applyBorder="0" applyAlignment="0" applyProtection="0"/>
    <xf numFmtId="0" fontId="8" fillId="16" borderId="0" applyNumberFormat="0" applyBorder="0" applyAlignment="0" applyProtection="0"/>
    <xf numFmtId="0" fontId="8" fillId="17" borderId="0" applyNumberFormat="0" applyBorder="0" applyAlignment="0" applyProtection="0"/>
    <xf numFmtId="0" fontId="8" fillId="18" borderId="0" applyNumberFormat="0" applyBorder="0" applyAlignment="0" applyProtection="0"/>
    <xf numFmtId="0" fontId="8" fillId="19" borderId="0" applyNumberFormat="0" applyBorder="0" applyAlignment="0" applyProtection="0"/>
    <xf numFmtId="0" fontId="8" fillId="20" borderId="0" applyNumberFormat="0" applyBorder="0" applyAlignment="0" applyProtection="0"/>
    <xf numFmtId="0" fontId="8" fillId="21" borderId="0" applyNumberFormat="0" applyBorder="0" applyAlignment="0" applyProtection="0"/>
    <xf numFmtId="0" fontId="8" fillId="22" borderId="0" applyNumberFormat="0" applyBorder="0" applyAlignment="0" applyProtection="0"/>
    <xf numFmtId="0" fontId="8" fillId="23" borderId="0" applyNumberFormat="0" applyBorder="0" applyAlignment="0" applyProtection="0"/>
    <xf numFmtId="0" fontId="8" fillId="24" borderId="0" applyNumberFormat="0" applyBorder="0" applyAlignment="0" applyProtection="0"/>
    <xf numFmtId="0" fontId="8" fillId="25" borderId="0" applyNumberFormat="0" applyBorder="0" applyAlignment="0" applyProtection="0"/>
    <xf numFmtId="0" fontId="8" fillId="26" borderId="0" applyNumberFormat="0" applyBorder="0" applyAlignment="0" applyProtection="0"/>
    <xf numFmtId="0" fontId="8" fillId="0" borderId="0"/>
    <xf numFmtId="0" fontId="8" fillId="0" borderId="0"/>
    <xf numFmtId="0" fontId="8" fillId="45" borderId="14" applyNumberFormat="0" applyFont="0" applyAlignment="0" applyProtection="0"/>
    <xf numFmtId="0" fontId="7" fillId="0" borderId="0"/>
    <xf numFmtId="0" fontId="6" fillId="15" borderId="0" applyNumberFormat="0" applyBorder="0" applyAlignment="0" applyProtection="0"/>
    <xf numFmtId="0" fontId="6" fillId="16" borderId="0" applyNumberFormat="0" applyBorder="0" applyAlignment="0" applyProtection="0"/>
    <xf numFmtId="0" fontId="6" fillId="17"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6" fillId="21"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6" fillId="25" borderId="0" applyNumberFormat="0" applyBorder="0" applyAlignment="0" applyProtection="0"/>
    <xf numFmtId="0" fontId="6" fillId="26" borderId="0" applyNumberFormat="0" applyBorder="0" applyAlignment="0" applyProtection="0"/>
    <xf numFmtId="0" fontId="6" fillId="0" borderId="0"/>
    <xf numFmtId="0" fontId="6" fillId="0" borderId="0"/>
    <xf numFmtId="0" fontId="6" fillId="45" borderId="14" applyNumberFormat="0" applyFont="0" applyAlignment="0" applyProtection="0"/>
    <xf numFmtId="0" fontId="6" fillId="15" borderId="0" applyNumberFormat="0" applyBorder="0" applyAlignment="0" applyProtection="0"/>
    <xf numFmtId="0" fontId="6" fillId="16" borderId="0" applyNumberFormat="0" applyBorder="0" applyAlignment="0" applyProtection="0"/>
    <xf numFmtId="0" fontId="6" fillId="17"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6" fillId="21"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6" fillId="25" borderId="0" applyNumberFormat="0" applyBorder="0" applyAlignment="0" applyProtection="0"/>
    <xf numFmtId="0" fontId="6" fillId="26" borderId="0" applyNumberFormat="0" applyBorder="0" applyAlignment="0" applyProtection="0"/>
    <xf numFmtId="0" fontId="6" fillId="0" borderId="0"/>
    <xf numFmtId="0" fontId="6" fillId="0" borderId="0"/>
    <xf numFmtId="0" fontId="6" fillId="45" borderId="14" applyNumberFormat="0" applyFont="0" applyAlignment="0" applyProtection="0"/>
    <xf numFmtId="0" fontId="5" fillId="15" borderId="0" applyNumberFormat="0" applyBorder="0" applyAlignment="0" applyProtection="0"/>
    <xf numFmtId="0" fontId="5" fillId="16" borderId="0" applyNumberFormat="0" applyBorder="0" applyAlignment="0" applyProtection="0"/>
    <xf numFmtId="0" fontId="5"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5"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4" borderId="0" applyNumberFormat="0" applyBorder="0" applyAlignment="0" applyProtection="0"/>
    <xf numFmtId="0" fontId="5" fillId="25" borderId="0" applyNumberFormat="0" applyBorder="0" applyAlignment="0" applyProtection="0"/>
    <xf numFmtId="0" fontId="5" fillId="26" borderId="0" applyNumberFormat="0" applyBorder="0" applyAlignment="0" applyProtection="0"/>
    <xf numFmtId="0" fontId="5" fillId="0" borderId="0"/>
    <xf numFmtId="0" fontId="5" fillId="0" borderId="0"/>
    <xf numFmtId="0" fontId="5" fillId="45" borderId="14" applyNumberFormat="0" applyFont="0" applyAlignment="0" applyProtection="0"/>
    <xf numFmtId="0" fontId="5" fillId="15" borderId="0" applyNumberFormat="0" applyBorder="0" applyAlignment="0" applyProtection="0"/>
    <xf numFmtId="0" fontId="5" fillId="16" borderId="0" applyNumberFormat="0" applyBorder="0" applyAlignment="0" applyProtection="0"/>
    <xf numFmtId="0" fontId="5"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5"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4" borderId="0" applyNumberFormat="0" applyBorder="0" applyAlignment="0" applyProtection="0"/>
    <xf numFmtId="0" fontId="5" fillId="25" borderId="0" applyNumberFormat="0" applyBorder="0" applyAlignment="0" applyProtection="0"/>
    <xf numFmtId="0" fontId="5" fillId="26" borderId="0" applyNumberFormat="0" applyBorder="0" applyAlignment="0" applyProtection="0"/>
    <xf numFmtId="0" fontId="5" fillId="0" borderId="0"/>
    <xf numFmtId="0" fontId="5" fillId="0" borderId="0"/>
    <xf numFmtId="0" fontId="5" fillId="45" borderId="14" applyNumberFormat="0" applyFont="0" applyAlignment="0" applyProtection="0"/>
    <xf numFmtId="0" fontId="5" fillId="15" borderId="0" applyNumberFormat="0" applyBorder="0" applyAlignment="0" applyProtection="0"/>
    <xf numFmtId="0" fontId="5" fillId="16" borderId="0" applyNumberFormat="0" applyBorder="0" applyAlignment="0" applyProtection="0"/>
    <xf numFmtId="0" fontId="5"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5"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4" borderId="0" applyNumberFormat="0" applyBorder="0" applyAlignment="0" applyProtection="0"/>
    <xf numFmtId="0" fontId="5" fillId="25" borderId="0" applyNumberFormat="0" applyBorder="0" applyAlignment="0" applyProtection="0"/>
    <xf numFmtId="0" fontId="5" fillId="26" borderId="0" applyNumberFormat="0" applyBorder="0" applyAlignment="0" applyProtection="0"/>
    <xf numFmtId="0" fontId="5" fillId="0" borderId="0"/>
    <xf numFmtId="0" fontId="5" fillId="0" borderId="0"/>
    <xf numFmtId="0" fontId="5" fillId="45" borderId="14" applyNumberFormat="0" applyFont="0" applyAlignment="0" applyProtection="0"/>
    <xf numFmtId="0" fontId="5" fillId="15" borderId="0" applyNumberFormat="0" applyBorder="0" applyAlignment="0" applyProtection="0"/>
    <xf numFmtId="0" fontId="5" fillId="16" borderId="0" applyNumberFormat="0" applyBorder="0" applyAlignment="0" applyProtection="0"/>
    <xf numFmtId="0" fontId="5"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5"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4" borderId="0" applyNumberFormat="0" applyBorder="0" applyAlignment="0" applyProtection="0"/>
    <xf numFmtId="0" fontId="5" fillId="25" borderId="0" applyNumberFormat="0" applyBorder="0" applyAlignment="0" applyProtection="0"/>
    <xf numFmtId="0" fontId="5" fillId="26" borderId="0" applyNumberFormat="0" applyBorder="0" applyAlignment="0" applyProtection="0"/>
    <xf numFmtId="0" fontId="5" fillId="0" borderId="0"/>
    <xf numFmtId="0" fontId="5" fillId="0" borderId="0"/>
    <xf numFmtId="0" fontId="5" fillId="45" borderId="14" applyNumberFormat="0" applyFont="0" applyAlignment="0" applyProtection="0"/>
    <xf numFmtId="0" fontId="5" fillId="15" borderId="0" applyNumberFormat="0" applyBorder="0" applyAlignment="0" applyProtection="0"/>
    <xf numFmtId="0" fontId="5" fillId="16" borderId="0" applyNumberFormat="0" applyBorder="0" applyAlignment="0" applyProtection="0"/>
    <xf numFmtId="0" fontId="5"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5"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4" borderId="0" applyNumberFormat="0" applyBorder="0" applyAlignment="0" applyProtection="0"/>
    <xf numFmtId="0" fontId="5" fillId="25" borderId="0" applyNumberFormat="0" applyBorder="0" applyAlignment="0" applyProtection="0"/>
    <xf numFmtId="0" fontId="5" fillId="26" borderId="0" applyNumberFormat="0" applyBorder="0" applyAlignment="0" applyProtection="0"/>
    <xf numFmtId="0" fontId="5" fillId="0" borderId="0"/>
    <xf numFmtId="0" fontId="5" fillId="0" borderId="0"/>
    <xf numFmtId="0" fontId="5" fillId="45" borderId="14" applyNumberFormat="0" applyFont="0" applyAlignment="0" applyProtection="0"/>
    <xf numFmtId="0" fontId="5" fillId="15" borderId="0" applyNumberFormat="0" applyBorder="0" applyAlignment="0" applyProtection="0"/>
    <xf numFmtId="0" fontId="5" fillId="16" borderId="0" applyNumberFormat="0" applyBorder="0" applyAlignment="0" applyProtection="0"/>
    <xf numFmtId="0" fontId="5"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5"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4" borderId="0" applyNumberFormat="0" applyBorder="0" applyAlignment="0" applyProtection="0"/>
    <xf numFmtId="0" fontId="5" fillId="25" borderId="0" applyNumberFormat="0" applyBorder="0" applyAlignment="0" applyProtection="0"/>
    <xf numFmtId="0" fontId="5" fillId="26" borderId="0" applyNumberFormat="0" applyBorder="0" applyAlignment="0" applyProtection="0"/>
    <xf numFmtId="0" fontId="5" fillId="0" borderId="0"/>
    <xf numFmtId="0" fontId="5" fillId="0" borderId="0"/>
    <xf numFmtId="0" fontId="5" fillId="45" borderId="14" applyNumberFormat="0" applyFont="0" applyAlignment="0" applyProtection="0"/>
    <xf numFmtId="0" fontId="5" fillId="15" borderId="0" applyNumberFormat="0" applyBorder="0" applyAlignment="0" applyProtection="0"/>
    <xf numFmtId="0" fontId="5" fillId="16" borderId="0" applyNumberFormat="0" applyBorder="0" applyAlignment="0" applyProtection="0"/>
    <xf numFmtId="0" fontId="5"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5"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4" borderId="0" applyNumberFormat="0" applyBorder="0" applyAlignment="0" applyProtection="0"/>
    <xf numFmtId="0" fontId="5" fillId="25" borderId="0" applyNumberFormat="0" applyBorder="0" applyAlignment="0" applyProtection="0"/>
    <xf numFmtId="0" fontId="5" fillId="26" borderId="0" applyNumberFormat="0" applyBorder="0" applyAlignment="0" applyProtection="0"/>
    <xf numFmtId="0" fontId="5" fillId="0" borderId="0"/>
    <xf numFmtId="0" fontId="5" fillId="0" borderId="0"/>
    <xf numFmtId="0" fontId="5" fillId="45" borderId="14" applyNumberFormat="0" applyFont="0" applyAlignment="0" applyProtection="0"/>
    <xf numFmtId="0" fontId="5" fillId="15" borderId="0" applyNumberFormat="0" applyBorder="0" applyAlignment="0" applyProtection="0"/>
    <xf numFmtId="0" fontId="5" fillId="16" borderId="0" applyNumberFormat="0" applyBorder="0" applyAlignment="0" applyProtection="0"/>
    <xf numFmtId="0" fontId="5"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5"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4" borderId="0" applyNumberFormat="0" applyBorder="0" applyAlignment="0" applyProtection="0"/>
    <xf numFmtId="0" fontId="5" fillId="25" borderId="0" applyNumberFormat="0" applyBorder="0" applyAlignment="0" applyProtection="0"/>
    <xf numFmtId="0" fontId="5" fillId="26" borderId="0" applyNumberFormat="0" applyBorder="0" applyAlignment="0" applyProtection="0"/>
    <xf numFmtId="0" fontId="5" fillId="0" borderId="0"/>
    <xf numFmtId="0" fontId="5" fillId="0" borderId="0"/>
    <xf numFmtId="0" fontId="5" fillId="45" borderId="14" applyNumberFormat="0" applyFont="0" applyAlignment="0" applyProtection="0"/>
    <xf numFmtId="0" fontId="5" fillId="0" borderId="0"/>
    <xf numFmtId="0" fontId="5" fillId="45" borderId="14" applyNumberFormat="0" applyFont="0" applyAlignment="0" applyProtection="0"/>
    <xf numFmtId="0" fontId="5" fillId="15" borderId="0" applyNumberFormat="0" applyBorder="0" applyAlignment="0" applyProtection="0"/>
    <xf numFmtId="0" fontId="5" fillId="21" borderId="0" applyNumberFormat="0" applyBorder="0" applyAlignment="0" applyProtection="0"/>
    <xf numFmtId="0" fontId="5" fillId="16" borderId="0" applyNumberFormat="0" applyBorder="0" applyAlignment="0" applyProtection="0"/>
    <xf numFmtId="0" fontId="5" fillId="22" borderId="0" applyNumberFormat="0" applyBorder="0" applyAlignment="0" applyProtection="0"/>
    <xf numFmtId="0" fontId="5" fillId="17" borderId="0" applyNumberFormat="0" applyBorder="0" applyAlignment="0" applyProtection="0"/>
    <xf numFmtId="0" fontId="5" fillId="23" borderId="0" applyNumberFormat="0" applyBorder="0" applyAlignment="0" applyProtection="0"/>
    <xf numFmtId="0" fontId="5" fillId="18" borderId="0" applyNumberFormat="0" applyBorder="0" applyAlignment="0" applyProtection="0"/>
    <xf numFmtId="0" fontId="5" fillId="24" borderId="0" applyNumberFormat="0" applyBorder="0" applyAlignment="0" applyProtection="0"/>
    <xf numFmtId="0" fontId="5" fillId="19" borderId="0" applyNumberFormat="0" applyBorder="0" applyAlignment="0" applyProtection="0"/>
    <xf numFmtId="0" fontId="5" fillId="25" borderId="0" applyNumberFormat="0" applyBorder="0" applyAlignment="0" applyProtection="0"/>
    <xf numFmtId="0" fontId="5" fillId="20" borderId="0" applyNumberFormat="0" applyBorder="0" applyAlignment="0" applyProtection="0"/>
    <xf numFmtId="0" fontId="5" fillId="26" borderId="0" applyNumberFormat="0" applyBorder="0" applyAlignment="0" applyProtection="0"/>
    <xf numFmtId="0" fontId="4" fillId="15" borderId="0" applyNumberFormat="0" applyBorder="0" applyAlignment="0" applyProtection="0"/>
    <xf numFmtId="0" fontId="4" fillId="16" borderId="0" applyNumberFormat="0" applyBorder="0" applyAlignment="0" applyProtection="0"/>
    <xf numFmtId="0" fontId="4" fillId="17"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0" borderId="0" applyNumberFormat="0" applyBorder="0" applyAlignment="0" applyProtection="0"/>
    <xf numFmtId="0" fontId="4" fillId="21"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4" borderId="0" applyNumberFormat="0" applyBorder="0" applyAlignment="0" applyProtection="0"/>
    <xf numFmtId="0" fontId="4" fillId="25" borderId="0" applyNumberFormat="0" applyBorder="0" applyAlignment="0" applyProtection="0"/>
    <xf numFmtId="0" fontId="4" fillId="26" borderId="0" applyNumberFormat="0" applyBorder="0" applyAlignment="0" applyProtection="0"/>
    <xf numFmtId="0" fontId="4" fillId="0" borderId="0"/>
    <xf numFmtId="0" fontId="4" fillId="0" borderId="0"/>
    <xf numFmtId="0" fontId="4" fillId="45" borderId="14" applyNumberFormat="0" applyFont="0" applyAlignment="0" applyProtection="0"/>
    <xf numFmtId="0" fontId="4" fillId="15" borderId="0" applyNumberFormat="0" applyBorder="0" applyAlignment="0" applyProtection="0"/>
    <xf numFmtId="0" fontId="4" fillId="16" borderId="0" applyNumberFormat="0" applyBorder="0" applyAlignment="0" applyProtection="0"/>
    <xf numFmtId="0" fontId="4" fillId="17"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 fillId="20" borderId="0" applyNumberFormat="0" applyBorder="0" applyAlignment="0" applyProtection="0"/>
    <xf numFmtId="0" fontId="4" fillId="21"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4" borderId="0" applyNumberFormat="0" applyBorder="0" applyAlignment="0" applyProtection="0"/>
    <xf numFmtId="0" fontId="4" fillId="25" borderId="0" applyNumberFormat="0" applyBorder="0" applyAlignment="0" applyProtection="0"/>
    <xf numFmtId="0" fontId="4" fillId="26" borderId="0" applyNumberFormat="0" applyBorder="0" applyAlignment="0" applyProtection="0"/>
    <xf numFmtId="0" fontId="4" fillId="0" borderId="0"/>
    <xf numFmtId="0" fontId="4" fillId="0" borderId="0"/>
    <xf numFmtId="0" fontId="4" fillId="45" borderId="14" applyNumberFormat="0" applyFont="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3" fillId="0" borderId="0"/>
    <xf numFmtId="0" fontId="3" fillId="0" borderId="0"/>
    <xf numFmtId="0" fontId="3" fillId="45" borderId="14" applyNumberFormat="0" applyFont="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3" fillId="0" borderId="0"/>
    <xf numFmtId="0" fontId="3" fillId="0" borderId="0"/>
    <xf numFmtId="0" fontId="3" fillId="45" borderId="14" applyNumberFormat="0" applyFont="0" applyAlignment="0" applyProtection="0"/>
    <xf numFmtId="0" fontId="3" fillId="0" borderId="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3" fillId="0" borderId="0"/>
    <xf numFmtId="0" fontId="3" fillId="0" borderId="0"/>
    <xf numFmtId="0" fontId="3" fillId="45" borderId="14" applyNumberFormat="0" applyFont="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3" fillId="0" borderId="0"/>
    <xf numFmtId="0" fontId="3" fillId="0" borderId="0"/>
    <xf numFmtId="0" fontId="3" fillId="45" borderId="14" applyNumberFormat="0" applyFont="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3" fillId="0" borderId="0"/>
    <xf numFmtId="0" fontId="3" fillId="0" borderId="0"/>
    <xf numFmtId="0" fontId="3" fillId="45" borderId="14" applyNumberFormat="0" applyFont="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3" fillId="0" borderId="0"/>
    <xf numFmtId="0" fontId="3" fillId="0" borderId="0"/>
    <xf numFmtId="0" fontId="3" fillId="45" borderId="14" applyNumberFormat="0" applyFont="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3" fillId="0" borderId="0"/>
    <xf numFmtId="0" fontId="3" fillId="0" borderId="0"/>
    <xf numFmtId="0" fontId="3" fillId="45" borderId="14" applyNumberFormat="0" applyFont="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3" fillId="0" borderId="0"/>
    <xf numFmtId="0" fontId="3" fillId="0" borderId="0"/>
    <xf numFmtId="0" fontId="3" fillId="45" borderId="14" applyNumberFormat="0" applyFont="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3" fillId="0" borderId="0"/>
    <xf numFmtId="0" fontId="3" fillId="0" borderId="0"/>
    <xf numFmtId="0" fontId="3" fillId="45" borderId="14" applyNumberFormat="0" applyFont="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3" fillId="0" borderId="0"/>
    <xf numFmtId="0" fontId="3" fillId="0" borderId="0"/>
    <xf numFmtId="0" fontId="3" fillId="45" borderId="14" applyNumberFormat="0" applyFont="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3" fillId="0" borderId="0"/>
    <xf numFmtId="0" fontId="3" fillId="0" borderId="0"/>
    <xf numFmtId="0" fontId="3" fillId="45" borderId="14" applyNumberFormat="0" applyFont="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3" fillId="0" borderId="0"/>
    <xf numFmtId="0" fontId="3" fillId="0" borderId="0"/>
    <xf numFmtId="0" fontId="3" fillId="45" borderId="14" applyNumberFormat="0" applyFont="0" applyAlignment="0" applyProtection="0"/>
    <xf numFmtId="0" fontId="3" fillId="0" borderId="0"/>
    <xf numFmtId="0" fontId="3" fillId="45" borderId="14" applyNumberFormat="0" applyFont="0" applyAlignment="0" applyProtection="0"/>
    <xf numFmtId="0" fontId="3" fillId="15" borderId="0" applyNumberFormat="0" applyBorder="0" applyAlignment="0" applyProtection="0"/>
    <xf numFmtId="0" fontId="3" fillId="21" borderId="0" applyNumberFormat="0" applyBorder="0" applyAlignment="0" applyProtection="0"/>
    <xf numFmtId="0" fontId="3" fillId="16" borderId="0" applyNumberFormat="0" applyBorder="0" applyAlignment="0" applyProtection="0"/>
    <xf numFmtId="0" fontId="3" fillId="22" borderId="0" applyNumberFormat="0" applyBorder="0" applyAlignment="0" applyProtection="0"/>
    <xf numFmtId="0" fontId="3" fillId="17" borderId="0" applyNumberFormat="0" applyBorder="0" applyAlignment="0" applyProtection="0"/>
    <xf numFmtId="0" fontId="3" fillId="23" borderId="0" applyNumberFormat="0" applyBorder="0" applyAlignment="0" applyProtection="0"/>
    <xf numFmtId="0" fontId="3" fillId="18" borderId="0" applyNumberFormat="0" applyBorder="0" applyAlignment="0" applyProtection="0"/>
    <xf numFmtId="0" fontId="3" fillId="24" borderId="0" applyNumberFormat="0" applyBorder="0" applyAlignment="0" applyProtection="0"/>
    <xf numFmtId="0" fontId="3" fillId="19" borderId="0" applyNumberFormat="0" applyBorder="0" applyAlignment="0" applyProtection="0"/>
    <xf numFmtId="0" fontId="3" fillId="25" borderId="0" applyNumberFormat="0" applyBorder="0" applyAlignment="0" applyProtection="0"/>
    <xf numFmtId="0" fontId="3" fillId="20" borderId="0" applyNumberFormat="0" applyBorder="0" applyAlignment="0" applyProtection="0"/>
    <xf numFmtId="0" fontId="3" fillId="26"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3" fillId="0" borderId="0"/>
    <xf numFmtId="0" fontId="3" fillId="0" borderId="0"/>
    <xf numFmtId="0" fontId="3" fillId="45" borderId="14" applyNumberFormat="0" applyFont="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3" fillId="0" borderId="0"/>
    <xf numFmtId="0" fontId="3" fillId="0" borderId="0"/>
    <xf numFmtId="0" fontId="3" fillId="45" borderId="14" applyNumberFormat="0" applyFont="0" applyAlignment="0" applyProtection="0"/>
    <xf numFmtId="0" fontId="2" fillId="0" borderId="0"/>
    <xf numFmtId="0" fontId="2" fillId="0" borderId="0"/>
    <xf numFmtId="0" fontId="2" fillId="0" borderId="0"/>
    <xf numFmtId="0" fontId="2" fillId="0" borderId="0"/>
  </cellStyleXfs>
  <cellXfs count="233">
    <xf numFmtId="0" fontId="0" fillId="0" borderId="0" xfId="0"/>
    <xf numFmtId="0" fontId="0" fillId="0" borderId="0" xfId="0" applyAlignment="1">
      <alignment horizontal="left" wrapText="1"/>
    </xf>
    <xf numFmtId="0" fontId="0" fillId="0" borderId="0" xfId="0" applyAlignment="1">
      <alignment wrapText="1"/>
    </xf>
    <xf numFmtId="0" fontId="9" fillId="0" borderId="0" xfId="0" applyFont="1" applyAlignment="1">
      <alignment wrapText="1"/>
    </xf>
    <xf numFmtId="0" fontId="14" fillId="0" borderId="0" xfId="34" applyAlignment="1" applyProtection="1">
      <alignment horizontal="left" wrapText="1"/>
    </xf>
    <xf numFmtId="0" fontId="0" fillId="0" borderId="0" xfId="0" applyFill="1"/>
    <xf numFmtId="0" fontId="0" fillId="0" borderId="0" xfId="0" applyFill="1" applyAlignment="1">
      <alignment horizontal="left"/>
    </xf>
    <xf numFmtId="0" fontId="15" fillId="0" borderId="0" xfId="0" applyFont="1"/>
    <xf numFmtId="0" fontId="10" fillId="0" borderId="0" xfId="0" applyFont="1" applyFill="1"/>
    <xf numFmtId="0" fontId="9" fillId="0" borderId="0" xfId="0" applyFont="1" applyBorder="1" applyAlignment="1">
      <alignment wrapText="1"/>
    </xf>
    <xf numFmtId="0" fontId="9" fillId="0" borderId="0" xfId="0" applyFont="1"/>
    <xf numFmtId="0" fontId="13" fillId="0" borderId="0" xfId="0" applyFont="1" applyAlignment="1">
      <alignment wrapText="1"/>
    </xf>
    <xf numFmtId="0" fontId="13" fillId="14" borderId="7" xfId="0" applyFont="1" applyFill="1" applyBorder="1" applyAlignment="1">
      <alignment vertical="top" wrapText="1"/>
    </xf>
    <xf numFmtId="0" fontId="0" fillId="14" borderId="7" xfId="0" applyFill="1" applyBorder="1" applyAlignment="1">
      <alignment vertical="top" wrapText="1"/>
    </xf>
    <xf numFmtId="49" fontId="9" fillId="0" borderId="0" xfId="0" applyNumberFormat="1" applyFont="1" applyAlignment="1">
      <alignment wrapText="1"/>
    </xf>
    <xf numFmtId="49" fontId="13" fillId="14" borderId="7" xfId="0" applyNumberFormat="1" applyFont="1" applyFill="1" applyBorder="1" applyAlignment="1">
      <alignment vertical="top" wrapText="1"/>
    </xf>
    <xf numFmtId="0" fontId="10" fillId="0" borderId="0" xfId="0" applyFont="1" applyFill="1" applyAlignment="1">
      <alignment vertical="top" wrapText="1"/>
    </xf>
    <xf numFmtId="0" fontId="12" fillId="0" borderId="0" xfId="0" applyFont="1" applyFill="1" applyAlignment="1">
      <alignment vertical="top" wrapText="1"/>
    </xf>
    <xf numFmtId="0" fontId="9" fillId="0" borderId="0" xfId="0" applyFont="1" applyFill="1" applyAlignment="1">
      <alignment vertical="top" wrapText="1"/>
    </xf>
    <xf numFmtId="0" fontId="11" fillId="0" borderId="0" xfId="0" applyFont="1" applyFill="1" applyAlignment="1">
      <alignment vertical="top" wrapText="1"/>
    </xf>
    <xf numFmtId="49" fontId="0" fillId="0" borderId="0" xfId="0" applyNumberFormat="1" applyAlignment="1">
      <alignment vertical="top" wrapText="1"/>
    </xf>
    <xf numFmtId="49" fontId="9" fillId="0" borderId="0" xfId="0" applyNumberFormat="1" applyFont="1" applyBorder="1" applyAlignment="1">
      <alignment wrapText="1"/>
    </xf>
    <xf numFmtId="49" fontId="0" fillId="14" borderId="7" xfId="0" applyNumberFormat="1" applyFill="1" applyBorder="1" applyAlignment="1">
      <alignment vertical="top" wrapText="1"/>
    </xf>
    <xf numFmtId="0" fontId="13" fillId="50" borderId="7" xfId="117" applyFont="1" applyFill="1" applyBorder="1" applyAlignment="1">
      <alignment vertical="top" wrapText="1"/>
    </xf>
    <xf numFmtId="0" fontId="13" fillId="50" borderId="21" xfId="0" applyFont="1" applyFill="1" applyBorder="1" applyAlignment="1">
      <alignment vertical="top" wrapText="1"/>
    </xf>
    <xf numFmtId="0" fontId="0" fillId="0" borderId="0" xfId="0" applyFill="1" applyBorder="1"/>
    <xf numFmtId="0" fontId="0" fillId="46" borderId="0" xfId="0" applyFill="1"/>
    <xf numFmtId="0" fontId="13" fillId="0" borderId="0" xfId="34" applyFont="1" applyFill="1" applyAlignment="1" applyProtection="1">
      <alignment horizontal="left" vertical="top" wrapText="1"/>
    </xf>
    <xf numFmtId="0" fontId="9" fillId="0" borderId="0" xfId="0" applyFont="1" applyFill="1" applyAlignment="1">
      <alignment wrapText="1"/>
    </xf>
    <xf numFmtId="0" fontId="0" fillId="54" borderId="0" xfId="0" applyFill="1"/>
    <xf numFmtId="49" fontId="0" fillId="54" borderId="0" xfId="0" applyNumberFormat="1" applyFill="1" applyAlignment="1">
      <alignment wrapText="1"/>
    </xf>
    <xf numFmtId="0" fontId="0" fillId="54" borderId="0" xfId="0" applyFill="1" applyAlignment="1">
      <alignment horizontal="left" vertical="top" wrapText="1"/>
    </xf>
    <xf numFmtId="0" fontId="55" fillId="55" borderId="0" xfId="0" applyFont="1" applyFill="1"/>
    <xf numFmtId="0" fontId="0" fillId="53" borderId="0" xfId="0" applyFill="1"/>
    <xf numFmtId="0" fontId="0" fillId="53" borderId="0" xfId="0" applyFill="1" applyAlignment="1">
      <alignment wrapText="1"/>
    </xf>
    <xf numFmtId="0" fontId="55" fillId="55" borderId="0" xfId="0" applyFont="1" applyFill="1" applyAlignment="1">
      <alignment wrapText="1"/>
    </xf>
    <xf numFmtId="0" fontId="0" fillId="55" borderId="0" xfId="0" applyFill="1" applyAlignment="1">
      <alignment wrapText="1"/>
    </xf>
    <xf numFmtId="0" fontId="13" fillId="55" borderId="0" xfId="0" applyFont="1" applyFill="1" applyBorder="1" applyAlignment="1"/>
    <xf numFmtId="0" fontId="55" fillId="56" borderId="0" xfId="0" applyFont="1" applyFill="1" applyAlignment="1">
      <alignment wrapText="1"/>
    </xf>
    <xf numFmtId="0" fontId="0" fillId="56" borderId="0" xfId="0" applyFill="1" applyAlignment="1">
      <alignment wrapText="1"/>
    </xf>
    <xf numFmtId="49" fontId="9" fillId="0" borderId="20" xfId="0" applyNumberFormat="1" applyFont="1" applyBorder="1" applyAlignment="1">
      <alignment wrapText="1"/>
    </xf>
    <xf numFmtId="49" fontId="0" fillId="0" borderId="0" xfId="0" applyNumberFormat="1" applyAlignment="1"/>
    <xf numFmtId="49" fontId="0" fillId="54" borderId="0" xfId="0" applyNumberFormat="1" applyFill="1" applyAlignment="1">
      <alignment horizontal="left" vertical="top" wrapText="1"/>
    </xf>
    <xf numFmtId="49" fontId="9" fillId="0" borderId="0" xfId="0" applyNumberFormat="1" applyFont="1" applyBorder="1" applyAlignment="1">
      <alignment horizontal="left" wrapText="1"/>
    </xf>
    <xf numFmtId="49" fontId="0" fillId="14" borderId="7" xfId="0" applyNumberFormat="1" applyFill="1" applyBorder="1" applyAlignment="1">
      <alignment horizontal="left" vertical="top" wrapText="1"/>
    </xf>
    <xf numFmtId="49" fontId="56" fillId="54" borderId="0" xfId="0" applyNumberFormat="1" applyFont="1" applyFill="1" applyAlignment="1">
      <alignment horizontal="center" vertical="top" wrapText="1"/>
    </xf>
    <xf numFmtId="49" fontId="13" fillId="50" borderId="21" xfId="0" applyNumberFormat="1" applyFont="1" applyFill="1" applyBorder="1" applyAlignment="1">
      <alignment vertical="top" wrapText="1"/>
    </xf>
    <xf numFmtId="49" fontId="13" fillId="14" borderId="7" xfId="0" applyNumberFormat="1" applyFont="1" applyFill="1" applyBorder="1" applyAlignment="1">
      <alignment horizontal="left" vertical="top" wrapText="1"/>
    </xf>
    <xf numFmtId="49" fontId="10" fillId="0" borderId="0" xfId="0" applyNumberFormat="1" applyFont="1" applyFill="1"/>
    <xf numFmtId="49" fontId="9" fillId="0" borderId="0" xfId="0" applyNumberFormat="1" applyFont="1" applyFill="1" applyBorder="1" applyAlignment="1">
      <alignment wrapText="1"/>
    </xf>
    <xf numFmtId="49" fontId="9" fillId="0" borderId="0" xfId="0" applyNumberFormat="1" applyFont="1" applyFill="1" applyAlignment="1">
      <alignment wrapText="1"/>
    </xf>
    <xf numFmtId="49" fontId="9" fillId="0" borderId="0" xfId="0" applyNumberFormat="1" applyFont="1"/>
    <xf numFmtId="49" fontId="15" fillId="0" borderId="0" xfId="0" applyNumberFormat="1" applyFont="1"/>
    <xf numFmtId="49" fontId="0" fillId="0" borderId="0" xfId="0" applyNumberFormat="1" applyFill="1"/>
    <xf numFmtId="0" fontId="13" fillId="59" borderId="0" xfId="0" applyFont="1" applyFill="1" applyAlignment="1">
      <alignment wrapText="1"/>
    </xf>
    <xf numFmtId="0" fontId="53" fillId="59" borderId="0" xfId="0" applyFont="1" applyFill="1" applyBorder="1" applyAlignment="1">
      <alignment wrapText="1"/>
    </xf>
    <xf numFmtId="0" fontId="0" fillId="58" borderId="0" xfId="0" applyFill="1" applyAlignment="1">
      <alignment wrapText="1"/>
    </xf>
    <xf numFmtId="0" fontId="13" fillId="0" borderId="0" xfId="0" applyFont="1"/>
    <xf numFmtId="49" fontId="13" fillId="0" borderId="0" xfId="0" applyNumberFormat="1" applyFont="1"/>
    <xf numFmtId="49" fontId="0" fillId="0" borderId="0" xfId="0" applyNumberFormat="1" applyAlignment="1">
      <alignment vertical="center" wrapText="1"/>
    </xf>
    <xf numFmtId="0" fontId="53" fillId="58" borderId="0" xfId="0" applyFont="1" applyFill="1" applyBorder="1" applyAlignment="1">
      <alignment wrapText="1"/>
    </xf>
    <xf numFmtId="49" fontId="0" fillId="52" borderId="0" xfId="0" applyNumberFormat="1" applyFill="1" applyAlignment="1">
      <alignment wrapText="1"/>
    </xf>
    <xf numFmtId="0" fontId="0" fillId="53" borderId="0" xfId="0" applyFill="1" applyBorder="1" applyAlignment="1">
      <alignment wrapText="1"/>
    </xf>
    <xf numFmtId="0" fontId="0" fillId="52" borderId="0" xfId="0" applyFill="1" applyBorder="1" applyAlignment="1">
      <alignment wrapText="1"/>
    </xf>
    <xf numFmtId="0" fontId="9" fillId="54" borderId="0" xfId="0" applyFont="1" applyFill="1" applyAlignment="1">
      <alignment horizontal="left" vertical="top" wrapText="1"/>
    </xf>
    <xf numFmtId="0" fontId="9" fillId="0" borderId="0" xfId="117" applyFont="1" applyBorder="1" applyAlignment="1">
      <alignment wrapText="1"/>
    </xf>
    <xf numFmtId="0" fontId="13" fillId="14" borderId="7" xfId="117" applyFont="1" applyFill="1" applyBorder="1" applyAlignment="1">
      <alignment vertical="top" wrapText="1"/>
    </xf>
    <xf numFmtId="0" fontId="52" fillId="50" borderId="23" xfId="0" applyFont="1" applyFill="1" applyBorder="1" applyAlignment="1">
      <alignment horizontal="center" vertical="top" wrapText="1"/>
    </xf>
    <xf numFmtId="0" fontId="53" fillId="53" borderId="0" xfId="0" applyFont="1" applyFill="1" applyBorder="1" applyAlignment="1">
      <alignment wrapText="1"/>
    </xf>
    <xf numFmtId="49" fontId="53" fillId="52" borderId="22" xfId="0" applyNumberFormat="1" applyFont="1" applyFill="1" applyBorder="1" applyAlignment="1">
      <alignment wrapText="1"/>
    </xf>
    <xf numFmtId="0" fontId="52" fillId="0" borderId="22" xfId="0" applyFont="1" applyFill="1" applyBorder="1" applyAlignment="1">
      <alignment horizontal="left" wrapText="1"/>
    </xf>
    <xf numFmtId="0" fontId="0" fillId="0" borderId="0" xfId="0" applyFill="1" applyBorder="1" applyAlignment="1">
      <alignment horizontal="left" wrapText="1"/>
    </xf>
    <xf numFmtId="0" fontId="0" fillId="52" borderId="0" xfId="0" applyFill="1" applyAlignment="1"/>
    <xf numFmtId="0" fontId="0" fillId="52" borderId="0" xfId="0" applyFill="1" applyAlignment="1">
      <alignment wrapText="1"/>
    </xf>
    <xf numFmtId="0" fontId="53" fillId="54" borderId="20" xfId="0" applyFont="1" applyFill="1" applyBorder="1"/>
    <xf numFmtId="0" fontId="53" fillId="53" borderId="0" xfId="0" applyFont="1" applyFill="1" applyAlignment="1">
      <alignment horizontal="left"/>
    </xf>
    <xf numFmtId="0" fontId="0" fillId="56" borderId="0" xfId="0" applyFill="1"/>
    <xf numFmtId="0" fontId="53" fillId="54" borderId="0" xfId="0" applyFont="1" applyFill="1" applyAlignment="1">
      <alignment wrapText="1"/>
    </xf>
    <xf numFmtId="0" fontId="52" fillId="0" borderId="0" xfId="0" applyFont="1" applyFill="1" applyBorder="1" applyAlignment="1">
      <alignment horizontal="left" wrapText="1"/>
    </xf>
    <xf numFmtId="0" fontId="0" fillId="60" borderId="0" xfId="0" applyFill="1"/>
    <xf numFmtId="0" fontId="0" fillId="50" borderId="24" xfId="0" applyFill="1" applyBorder="1"/>
    <xf numFmtId="0" fontId="0" fillId="61" borderId="0" xfId="0" applyFill="1" applyAlignment="1"/>
    <xf numFmtId="0" fontId="0" fillId="52" borderId="0" xfId="0" applyFill="1"/>
    <xf numFmtId="0" fontId="53" fillId="54" borderId="0" xfId="0" applyFont="1" applyFill="1"/>
    <xf numFmtId="0" fontId="53" fillId="61" borderId="20" xfId="0" applyFont="1" applyFill="1" applyBorder="1"/>
    <xf numFmtId="0" fontId="0" fillId="60" borderId="0" xfId="0" applyFill="1" applyAlignment="1">
      <alignment wrapText="1"/>
    </xf>
    <xf numFmtId="0" fontId="0" fillId="14" borderId="7" xfId="0" applyFont="1" applyFill="1" applyBorder="1" applyAlignment="1">
      <alignment vertical="top" wrapText="1"/>
    </xf>
    <xf numFmtId="0" fontId="53" fillId="51" borderId="20" xfId="0" applyFont="1" applyFill="1" applyBorder="1" applyAlignment="1">
      <alignment wrapText="1"/>
    </xf>
    <xf numFmtId="0" fontId="53" fillId="51" borderId="0" xfId="0" applyFont="1" applyFill="1" applyBorder="1" applyAlignment="1">
      <alignment wrapText="1"/>
    </xf>
    <xf numFmtId="0" fontId="13" fillId="14" borderId="7" xfId="0" applyNumberFormat="1" applyFont="1" applyFill="1" applyBorder="1" applyAlignment="1">
      <alignment horizontal="left" vertical="top" wrapText="1"/>
    </xf>
    <xf numFmtId="0" fontId="13" fillId="0" borderId="0" xfId="0" applyFont="1" applyAlignment="1">
      <alignment vertical="top" wrapText="1"/>
    </xf>
    <xf numFmtId="0" fontId="13" fillId="0" borderId="0" xfId="0" applyFont="1" applyFill="1" applyBorder="1" applyAlignment="1">
      <alignment wrapText="1"/>
    </xf>
    <xf numFmtId="0" fontId="13" fillId="0" borderId="0" xfId="0" applyFont="1" applyBorder="1" applyAlignment="1">
      <alignment wrapText="1"/>
    </xf>
    <xf numFmtId="0" fontId="0" fillId="0" borderId="0" xfId="0" applyBorder="1"/>
    <xf numFmtId="0" fontId="58" fillId="0" borderId="0" xfId="0" applyFont="1" applyAlignment="1"/>
    <xf numFmtId="49" fontId="13" fillId="0" borderId="0" xfId="0" applyNumberFormat="1" applyFont="1" applyAlignment="1">
      <alignment vertical="center" wrapText="1"/>
    </xf>
    <xf numFmtId="49" fontId="58" fillId="0" borderId="0" xfId="0" applyNumberFormat="1" applyFont="1" applyAlignment="1"/>
    <xf numFmtId="49" fontId="9" fillId="0" borderId="0" xfId="0" applyNumberFormat="1" applyFont="1" applyFill="1"/>
    <xf numFmtId="49" fontId="14" fillId="0" borderId="0" xfId="34" applyNumberFormat="1" applyAlignment="1" applyProtection="1"/>
    <xf numFmtId="0" fontId="13" fillId="0" borderId="0" xfId="0" applyNumberFormat="1" applyFont="1" applyFill="1" applyAlignment="1">
      <alignment horizontal="left"/>
    </xf>
    <xf numFmtId="49" fontId="0" fillId="0" borderId="0" xfId="0" applyNumberFormat="1"/>
    <xf numFmtId="49" fontId="13" fillId="0" borderId="0" xfId="0" applyNumberFormat="1" applyFont="1" applyFill="1" applyBorder="1" applyAlignment="1">
      <alignment wrapText="1"/>
    </xf>
    <xf numFmtId="49" fontId="0" fillId="0" borderId="0" xfId="0" applyNumberFormat="1" applyFill="1" applyBorder="1" applyAlignment="1">
      <alignment wrapText="1"/>
    </xf>
    <xf numFmtId="0" fontId="0" fillId="0" borderId="0" xfId="0"/>
    <xf numFmtId="0" fontId="13" fillId="50" borderId="7" xfId="0" applyFont="1" applyFill="1" applyBorder="1" applyAlignment="1">
      <alignment vertical="top" wrapText="1"/>
    </xf>
    <xf numFmtId="0" fontId="9" fillId="0" borderId="0" xfId="0" applyFont="1" applyFill="1" applyBorder="1" applyAlignment="1">
      <alignment wrapText="1"/>
    </xf>
    <xf numFmtId="0" fontId="0" fillId="54" borderId="0" xfId="0" applyFill="1" applyAlignment="1">
      <alignment wrapText="1"/>
    </xf>
    <xf numFmtId="0" fontId="0" fillId="0" borderId="0" xfId="0" applyAlignment="1"/>
    <xf numFmtId="49" fontId="13" fillId="50" borderId="7" xfId="0" applyNumberFormat="1" applyFont="1" applyFill="1" applyBorder="1" applyAlignment="1">
      <alignment vertical="top" wrapText="1"/>
    </xf>
    <xf numFmtId="0" fontId="13" fillId="0" borderId="0" xfId="0" applyFont="1" applyFill="1" applyAlignment="1">
      <alignment wrapText="1"/>
    </xf>
    <xf numFmtId="0" fontId="13" fillId="0" borderId="0" xfId="0" applyFont="1" applyAlignment="1">
      <alignment wrapText="1"/>
    </xf>
    <xf numFmtId="0" fontId="13" fillId="50" borderId="21" xfId="0" applyFont="1" applyFill="1" applyBorder="1" applyAlignment="1">
      <alignment horizontal="left" vertical="top" wrapText="1"/>
    </xf>
    <xf numFmtId="49" fontId="13" fillId="0" borderId="0" xfId="0" applyNumberFormat="1" applyFont="1" applyFill="1" applyAlignment="1">
      <alignment wrapText="1"/>
    </xf>
    <xf numFmtId="0" fontId="0" fillId="0" borderId="0" xfId="0" applyAlignment="1">
      <alignment wrapText="1"/>
    </xf>
    <xf numFmtId="0" fontId="9" fillId="0" borderId="0" xfId="0" applyFont="1" applyAlignment="1">
      <alignment wrapText="1"/>
    </xf>
    <xf numFmtId="0" fontId="0" fillId="0" borderId="0" xfId="0" applyFill="1" applyAlignment="1">
      <alignment wrapText="1"/>
    </xf>
    <xf numFmtId="0" fontId="0" fillId="0" borderId="0" xfId="0" applyFill="1" applyBorder="1" applyAlignment="1">
      <alignment wrapText="1"/>
    </xf>
    <xf numFmtId="49" fontId="0" fillId="0" borderId="0" xfId="0" applyNumberFormat="1" applyAlignment="1">
      <alignment wrapText="1"/>
    </xf>
    <xf numFmtId="0" fontId="9" fillId="0" borderId="20" xfId="0" applyFont="1" applyBorder="1" applyAlignment="1">
      <alignment wrapText="1"/>
    </xf>
    <xf numFmtId="0" fontId="13" fillId="14" borderId="21" xfId="0" applyFont="1" applyFill="1" applyBorder="1" applyAlignment="1">
      <alignment vertical="top" wrapText="1"/>
    </xf>
    <xf numFmtId="49" fontId="0" fillId="0" borderId="0" xfId="0" applyNumberFormat="1" applyFill="1" applyAlignment="1">
      <alignment wrapText="1"/>
    </xf>
    <xf numFmtId="0" fontId="0" fillId="57" borderId="0" xfId="0" applyFill="1" applyBorder="1" applyAlignment="1">
      <alignment wrapText="1"/>
    </xf>
    <xf numFmtId="0" fontId="0" fillId="57" borderId="0" xfId="0" applyFill="1" applyAlignment="1">
      <alignment vertical="top" wrapText="1"/>
    </xf>
    <xf numFmtId="0" fontId="53" fillId="57" borderId="20" xfId="0" applyFont="1" applyFill="1" applyBorder="1" applyAlignment="1">
      <alignment wrapText="1"/>
    </xf>
    <xf numFmtId="0" fontId="10" fillId="0" borderId="0" xfId="0" applyFont="1" applyBorder="1" applyAlignment="1">
      <alignment vertical="center"/>
    </xf>
    <xf numFmtId="0" fontId="0" fillId="0" borderId="0" xfId="0" applyFill="1" applyBorder="1" applyAlignment="1"/>
    <xf numFmtId="49" fontId="0" fillId="0" borderId="0" xfId="0" applyNumberFormat="1" applyFill="1" applyBorder="1"/>
    <xf numFmtId="49" fontId="0" fillId="0" borderId="25" xfId="0" applyNumberFormat="1" applyBorder="1"/>
    <xf numFmtId="0" fontId="0" fillId="0" borderId="25" xfId="0" applyBorder="1" applyAlignment="1">
      <alignment wrapText="1"/>
    </xf>
    <xf numFmtId="0" fontId="0" fillId="0" borderId="25" xfId="0" applyBorder="1"/>
    <xf numFmtId="49" fontId="0" fillId="0" borderId="0" xfId="0" applyNumberFormat="1" applyBorder="1" applyAlignment="1">
      <alignment vertical="center"/>
    </xf>
    <xf numFmtId="49" fontId="53" fillId="0" borderId="0" xfId="0" applyNumberFormat="1" applyFont="1" applyFill="1" applyBorder="1" applyAlignment="1">
      <alignment vertical="center"/>
    </xf>
    <xf numFmtId="0" fontId="53" fillId="0" borderId="0" xfId="0" applyFont="1" applyFill="1" applyBorder="1" applyAlignment="1">
      <alignment vertical="center"/>
    </xf>
    <xf numFmtId="0" fontId="13" fillId="0" borderId="0" xfId="0" applyFont="1" applyFill="1" applyBorder="1" applyAlignment="1">
      <alignment vertical="center" wrapText="1"/>
    </xf>
    <xf numFmtId="49" fontId="13" fillId="0" borderId="0" xfId="0" applyNumberFormat="1" applyFont="1" applyFill="1" applyBorder="1" applyAlignment="1">
      <alignment vertical="center" wrapText="1"/>
    </xf>
    <xf numFmtId="0" fontId="0" fillId="0" borderId="0" xfId="0" applyFill="1" applyBorder="1" applyAlignment="1">
      <alignment vertical="center" wrapText="1"/>
    </xf>
    <xf numFmtId="0" fontId="0" fillId="0" borderId="0" xfId="0" applyFill="1" applyBorder="1" applyAlignment="1">
      <alignment vertical="center"/>
    </xf>
    <xf numFmtId="0" fontId="13" fillId="0" borderId="0" xfId="0" applyFont="1" applyFill="1" applyBorder="1"/>
    <xf numFmtId="49" fontId="13" fillId="0" borderId="0" xfId="0" applyNumberFormat="1" applyFont="1" applyFill="1" applyBorder="1"/>
    <xf numFmtId="49" fontId="13" fillId="0" borderId="0" xfId="0" applyNumberFormat="1" applyFont="1" applyFill="1" applyBorder="1" applyAlignment="1">
      <alignment horizontal="left" wrapText="1"/>
    </xf>
    <xf numFmtId="0" fontId="13" fillId="0" borderId="0" xfId="0" applyFont="1" applyFill="1" applyBorder="1" applyAlignment="1">
      <alignment horizontal="left" wrapText="1"/>
    </xf>
    <xf numFmtId="0" fontId="9" fillId="0" borderId="0" xfId="0" applyFont="1" applyAlignment="1"/>
    <xf numFmtId="49" fontId="9" fillId="0" borderId="0" xfId="0" applyNumberFormat="1" applyFont="1" applyAlignment="1"/>
    <xf numFmtId="0" fontId="52" fillId="46" borderId="0" xfId="580" applyFont="1" applyFill="1" applyBorder="1" applyAlignment="1">
      <alignment wrapText="1"/>
    </xf>
    <xf numFmtId="0" fontId="52" fillId="0" borderId="0" xfId="582" applyFont="1" applyBorder="1" applyAlignment="1">
      <alignment wrapText="1"/>
    </xf>
    <xf numFmtId="0" fontId="9" fillId="46" borderId="0" xfId="582" applyFont="1" applyFill="1" applyBorder="1" applyAlignment="1">
      <alignment wrapText="1"/>
    </xf>
    <xf numFmtId="0" fontId="52" fillId="46" borderId="0" xfId="582" applyFont="1" applyFill="1" applyBorder="1" applyAlignment="1">
      <alignment wrapText="1"/>
    </xf>
    <xf numFmtId="0" fontId="13" fillId="0" borderId="0" xfId="581" applyFont="1" applyBorder="1"/>
    <xf numFmtId="0" fontId="52" fillId="0" borderId="20" xfId="583" applyFont="1" applyBorder="1" applyAlignment="1">
      <alignment wrapText="1"/>
    </xf>
    <xf numFmtId="49" fontId="13" fillId="57" borderId="0" xfId="0" applyNumberFormat="1" applyFont="1" applyFill="1" applyAlignment="1">
      <alignment wrapText="1"/>
    </xf>
    <xf numFmtId="0" fontId="0" fillId="0" borderId="0" xfId="0" applyFill="1" applyBorder="1" applyAlignment="1">
      <alignment horizontal="center" wrapText="1"/>
    </xf>
    <xf numFmtId="0" fontId="0" fillId="0" borderId="0" xfId="0" applyAlignment="1">
      <alignment horizontal="center" vertical="top" wrapText="1"/>
    </xf>
    <xf numFmtId="0" fontId="0" fillId="0" borderId="0" xfId="0" applyAlignment="1">
      <alignment horizontal="center" wrapText="1"/>
    </xf>
    <xf numFmtId="0" fontId="9" fillId="0" borderId="0" xfId="0" applyFont="1" applyAlignment="1">
      <alignment horizontal="center" wrapText="1"/>
    </xf>
    <xf numFmtId="49" fontId="0" fillId="0" borderId="0" xfId="0" applyNumberFormat="1" applyAlignment="1">
      <alignment horizontal="center" wrapText="1"/>
    </xf>
    <xf numFmtId="49" fontId="0" fillId="0" borderId="0" xfId="0" applyNumberFormat="1" applyFill="1" applyAlignment="1">
      <alignment horizontal="center" wrapText="1"/>
    </xf>
    <xf numFmtId="0" fontId="0" fillId="0" borderId="0" xfId="0" applyFill="1" applyAlignment="1">
      <alignment horizontal="center" wrapText="1"/>
    </xf>
    <xf numFmtId="49" fontId="13" fillId="0" borderId="0" xfId="0" applyNumberFormat="1" applyFont="1" applyFill="1" applyAlignment="1">
      <alignment horizontal="center" wrapText="1"/>
    </xf>
    <xf numFmtId="0" fontId="0" fillId="0" borderId="0" xfId="0" applyFill="1" applyBorder="1" applyAlignment="1">
      <alignment horizontal="center" vertical="center" wrapText="1"/>
    </xf>
    <xf numFmtId="49" fontId="0" fillId="0" borderId="0" xfId="0" applyNumberFormat="1" applyAlignment="1">
      <alignment horizontal="center" vertical="center" wrapText="1"/>
    </xf>
    <xf numFmtId="0" fontId="0" fillId="0" borderId="0" xfId="0" applyAlignment="1">
      <alignment vertical="top" wrapText="1"/>
    </xf>
    <xf numFmtId="49" fontId="0" fillId="0" borderId="20" xfId="0" applyNumberFormat="1" applyBorder="1" applyAlignment="1">
      <alignment horizontal="center" vertical="center" wrapText="1"/>
    </xf>
    <xf numFmtId="49" fontId="9" fillId="0" borderId="20" xfId="0" applyNumberFormat="1" applyFont="1" applyBorder="1" applyAlignment="1">
      <alignment horizontal="center" vertical="center" wrapText="1"/>
    </xf>
    <xf numFmtId="49" fontId="13" fillId="14" borderId="21" xfId="0" applyNumberFormat="1" applyFont="1" applyFill="1" applyBorder="1" applyAlignment="1">
      <alignment horizontal="center" vertical="center" wrapText="1"/>
    </xf>
    <xf numFmtId="0" fontId="9" fillId="0" borderId="0" xfId="0" applyFont="1" applyFill="1" applyAlignment="1">
      <alignment horizontal="center" vertical="center" wrapText="1"/>
    </xf>
    <xf numFmtId="0" fontId="12" fillId="0" borderId="0" xfId="0" applyFont="1" applyFill="1" applyAlignment="1">
      <alignment horizontal="center" vertical="center" wrapText="1"/>
    </xf>
    <xf numFmtId="0" fontId="11" fillId="0" borderId="0" xfId="0" applyFont="1" applyFill="1" applyAlignment="1">
      <alignment horizontal="center" vertical="center" wrapText="1"/>
    </xf>
    <xf numFmtId="0" fontId="53" fillId="58" borderId="22" xfId="0" applyFont="1" applyFill="1" applyBorder="1" applyAlignment="1">
      <alignment horizontal="left" wrapText="1"/>
    </xf>
    <xf numFmtId="0" fontId="0" fillId="0" borderId="0" xfId="0" applyAlignment="1">
      <alignment horizontal="center" vertical="center" wrapText="1"/>
    </xf>
    <xf numFmtId="49" fontId="0" fillId="0" borderId="0" xfId="0" applyNumberFormat="1" applyFill="1" applyAlignment="1">
      <alignment horizontal="center" vertical="center" wrapText="1"/>
    </xf>
    <xf numFmtId="0" fontId="0" fillId="0" borderId="0" xfId="0" applyFill="1" applyAlignment="1">
      <alignment horizontal="center" vertical="center" wrapText="1"/>
    </xf>
    <xf numFmtId="49" fontId="13" fillId="0" borderId="0" xfId="0" applyNumberFormat="1" applyFont="1" applyFill="1" applyAlignment="1">
      <alignment horizontal="center" vertical="center" wrapText="1"/>
    </xf>
    <xf numFmtId="0" fontId="9" fillId="0" borderId="0" xfId="0" applyFont="1" applyAlignment="1">
      <alignment horizontal="center" vertical="center" wrapText="1"/>
    </xf>
    <xf numFmtId="0" fontId="56" fillId="0" borderId="0" xfId="0" applyFont="1" applyAlignment="1">
      <alignment horizontal="center" vertical="center" wrapText="1"/>
    </xf>
    <xf numFmtId="0" fontId="56" fillId="0" borderId="0" xfId="0" applyFont="1" applyFill="1" applyBorder="1" applyAlignment="1">
      <alignment horizontal="center" vertical="center" wrapText="1"/>
    </xf>
    <xf numFmtId="49" fontId="56" fillId="0" borderId="0" xfId="0" applyNumberFormat="1" applyFont="1" applyAlignment="1">
      <alignment horizontal="center" vertical="center" wrapText="1"/>
    </xf>
    <xf numFmtId="0" fontId="65" fillId="0" borderId="0" xfId="0" applyFont="1" applyFill="1" applyAlignment="1">
      <alignment horizontal="center" vertical="center" wrapText="1"/>
    </xf>
    <xf numFmtId="49" fontId="56" fillId="0" borderId="0" xfId="0" applyNumberFormat="1" applyFont="1" applyFill="1" applyAlignment="1">
      <alignment horizontal="center" vertical="center" wrapText="1"/>
    </xf>
    <xf numFmtId="0" fontId="56" fillId="0" borderId="0" xfId="0" applyFont="1" applyFill="1" applyAlignment="1">
      <alignment horizontal="center" vertical="center" wrapText="1"/>
    </xf>
    <xf numFmtId="0" fontId="67" fillId="0" borderId="0" xfId="0" applyFont="1" applyFill="1" applyAlignment="1">
      <alignment horizontal="center" vertical="center" wrapText="1"/>
    </xf>
    <xf numFmtId="0" fontId="68" fillId="0" borderId="0" xfId="0" applyFont="1" applyFill="1" applyAlignment="1">
      <alignment horizontal="center" vertical="center" wrapText="1"/>
    </xf>
    <xf numFmtId="0" fontId="60" fillId="0" borderId="0" xfId="0" applyFont="1" applyFill="1" applyAlignment="1">
      <alignment horizontal="center" vertical="center" wrapText="1"/>
    </xf>
    <xf numFmtId="0" fontId="65" fillId="0" borderId="0" xfId="0" applyFont="1" applyAlignment="1">
      <alignment horizontal="center" vertical="center" wrapText="1"/>
    </xf>
    <xf numFmtId="0" fontId="56" fillId="0" borderId="24" xfId="0" applyFont="1" applyFill="1" applyBorder="1" applyAlignment="1">
      <alignment horizontal="center" vertical="center" wrapText="1"/>
    </xf>
    <xf numFmtId="49" fontId="56" fillId="0" borderId="24" xfId="0" applyNumberFormat="1" applyFont="1" applyFill="1" applyBorder="1" applyAlignment="1">
      <alignment horizontal="center" vertical="center" wrapText="1"/>
    </xf>
    <xf numFmtId="0" fontId="62" fillId="0" borderId="0" xfId="0" applyFont="1" applyFill="1" applyAlignment="1">
      <alignment horizontal="center" vertical="center" wrapText="1"/>
    </xf>
    <xf numFmtId="0" fontId="1" fillId="0" borderId="0" xfId="581" applyFont="1" applyFill="1" applyBorder="1" applyAlignment="1">
      <alignment horizontal="center" vertical="center" wrapText="1"/>
    </xf>
    <xf numFmtId="49" fontId="56" fillId="0" borderId="0" xfId="0" applyNumberFormat="1" applyFont="1" applyFill="1" applyBorder="1" applyAlignment="1">
      <alignment horizontal="center" vertical="center" wrapText="1"/>
    </xf>
    <xf numFmtId="49" fontId="56" fillId="0" borderId="0" xfId="117" applyNumberFormat="1" applyFont="1" applyFill="1" applyBorder="1" applyAlignment="1">
      <alignment horizontal="center" vertical="center" wrapText="1"/>
    </xf>
    <xf numFmtId="49" fontId="65" fillId="0" borderId="0" xfId="0" applyNumberFormat="1" applyFont="1" applyFill="1" applyBorder="1" applyAlignment="1">
      <alignment horizontal="center" vertical="center" wrapText="1"/>
    </xf>
    <xf numFmtId="0" fontId="64" fillId="0" borderId="0" xfId="34" applyFont="1" applyFill="1" applyAlignment="1" applyProtection="1">
      <alignment horizontal="center" vertical="center" wrapText="1"/>
    </xf>
    <xf numFmtId="0" fontId="69" fillId="0" borderId="24" xfId="0" applyFont="1" applyFill="1" applyBorder="1" applyAlignment="1">
      <alignment horizontal="center" vertical="center" wrapText="1"/>
    </xf>
    <xf numFmtId="0" fontId="62" fillId="0" borderId="24" xfId="0" applyFont="1" applyFill="1" applyBorder="1" applyAlignment="1">
      <alignment horizontal="center" vertical="center" wrapText="1"/>
    </xf>
    <xf numFmtId="0" fontId="1" fillId="0" borderId="24" xfId="581" applyFont="1" applyFill="1" applyBorder="1" applyAlignment="1">
      <alignment horizontal="center" vertical="center" wrapText="1"/>
    </xf>
    <xf numFmtId="49" fontId="56" fillId="0" borderId="24" xfId="117" applyNumberFormat="1" applyFont="1" applyFill="1" applyBorder="1" applyAlignment="1">
      <alignment horizontal="center" vertical="center" wrapText="1"/>
    </xf>
    <xf numFmtId="49" fontId="65" fillId="0" borderId="24" xfId="0" applyNumberFormat="1" applyFont="1" applyFill="1" applyBorder="1" applyAlignment="1">
      <alignment horizontal="center" vertical="center" wrapText="1"/>
    </xf>
    <xf numFmtId="0" fontId="64" fillId="0" borderId="24" xfId="34" applyFont="1" applyFill="1" applyBorder="1" applyAlignment="1" applyProtection="1">
      <alignment horizontal="center" vertical="center" wrapText="1"/>
    </xf>
    <xf numFmtId="0" fontId="62" fillId="0" borderId="25" xfId="0" applyFont="1" applyFill="1" applyBorder="1" applyAlignment="1">
      <alignment horizontal="center" vertical="center" wrapText="1"/>
    </xf>
    <xf numFmtId="0" fontId="56" fillId="0" borderId="25" xfId="0" applyFont="1" applyFill="1" applyBorder="1" applyAlignment="1">
      <alignment horizontal="center" vertical="center" wrapText="1"/>
    </xf>
    <xf numFmtId="0" fontId="1" fillId="0" borderId="25" xfId="581" applyFont="1" applyFill="1" applyBorder="1" applyAlignment="1">
      <alignment horizontal="center" vertical="center" wrapText="1"/>
    </xf>
    <xf numFmtId="49" fontId="56" fillId="0" borderId="25" xfId="0" applyNumberFormat="1" applyFont="1" applyFill="1" applyBorder="1" applyAlignment="1">
      <alignment horizontal="center" vertical="center" wrapText="1"/>
    </xf>
    <xf numFmtId="49" fontId="56" fillId="0" borderId="25" xfId="117" applyNumberFormat="1" applyFont="1" applyFill="1" applyBorder="1" applyAlignment="1">
      <alignment horizontal="center" vertical="center" wrapText="1"/>
    </xf>
    <xf numFmtId="49" fontId="65" fillId="0" borderId="25" xfId="0" applyNumberFormat="1" applyFont="1" applyFill="1" applyBorder="1" applyAlignment="1">
      <alignment horizontal="center" vertical="center" wrapText="1"/>
    </xf>
    <xf numFmtId="0" fontId="64" fillId="0" borderId="25" xfId="34" applyFont="1" applyFill="1" applyBorder="1" applyAlignment="1" applyProtection="1">
      <alignment horizontal="center" vertical="center" wrapText="1"/>
    </xf>
    <xf numFmtId="0" fontId="67" fillId="0" borderId="0" xfId="0" applyFont="1" applyFill="1" applyBorder="1" applyAlignment="1">
      <alignment horizontal="center" vertical="center" wrapText="1"/>
    </xf>
    <xf numFmtId="0" fontId="68" fillId="0" borderId="0" xfId="0" applyFont="1" applyFill="1" applyBorder="1" applyAlignment="1">
      <alignment horizontal="center" vertical="center" wrapText="1"/>
    </xf>
    <xf numFmtId="0" fontId="65" fillId="0" borderId="0" xfId="0" applyFont="1" applyFill="1" applyBorder="1" applyAlignment="1">
      <alignment horizontal="center" vertical="center" wrapText="1"/>
    </xf>
    <xf numFmtId="0" fontId="61" fillId="0" borderId="0" xfId="0" applyFont="1" applyFill="1" applyAlignment="1">
      <alignment horizontal="center" vertical="center" wrapText="1"/>
    </xf>
    <xf numFmtId="0" fontId="63" fillId="0" borderId="0" xfId="0" applyFont="1" applyFill="1" applyBorder="1" applyAlignment="1">
      <alignment horizontal="center" vertical="center" wrapText="1"/>
    </xf>
    <xf numFmtId="0" fontId="64" fillId="0" borderId="0" xfId="34" applyFont="1" applyFill="1" applyBorder="1" applyAlignment="1" applyProtection="1">
      <alignment horizontal="center" vertical="center" wrapText="1"/>
    </xf>
    <xf numFmtId="0" fontId="1" fillId="0" borderId="0" xfId="582" applyFont="1" applyFill="1" applyAlignment="1">
      <alignment horizontal="center" vertical="center" wrapText="1"/>
    </xf>
    <xf numFmtId="0" fontId="66" fillId="0" borderId="0" xfId="0" applyFont="1" applyFill="1" applyAlignment="1">
      <alignment horizontal="center" vertical="center" wrapText="1"/>
    </xf>
    <xf numFmtId="0" fontId="13" fillId="0" borderId="0" xfId="0" applyFont="1" applyFill="1" applyBorder="1" applyAlignment="1">
      <alignment horizontal="center" vertical="center" wrapText="1"/>
    </xf>
    <xf numFmtId="49" fontId="0" fillId="0" borderId="0" xfId="0" applyNumberFormat="1" applyFill="1" applyBorder="1" applyAlignment="1">
      <alignment horizontal="center" vertical="center" wrapText="1"/>
    </xf>
    <xf numFmtId="49" fontId="9" fillId="0" borderId="0" xfId="0" applyNumberFormat="1" applyFont="1" applyFill="1" applyBorder="1" applyAlignment="1">
      <alignment horizontal="center" vertical="center" wrapText="1"/>
    </xf>
    <xf numFmtId="0" fontId="14" fillId="0" borderId="0" xfId="34" applyFill="1" applyAlignment="1" applyProtection="1">
      <alignment horizontal="center" vertical="center" wrapText="1"/>
    </xf>
    <xf numFmtId="0" fontId="13" fillId="0" borderId="24" xfId="0" applyFont="1" applyFill="1" applyBorder="1" applyAlignment="1">
      <alignment horizontal="center" vertical="center" wrapText="1"/>
    </xf>
    <xf numFmtId="49" fontId="0" fillId="0" borderId="24" xfId="0" applyNumberFormat="1" applyFill="1" applyBorder="1" applyAlignment="1">
      <alignment horizontal="center" vertical="center" wrapText="1"/>
    </xf>
    <xf numFmtId="0" fontId="0" fillId="0" borderId="24" xfId="0" applyFill="1" applyBorder="1" applyAlignment="1">
      <alignment horizontal="center" vertical="center" wrapText="1"/>
    </xf>
    <xf numFmtId="49" fontId="9" fillId="0" borderId="24" xfId="0" applyNumberFormat="1" applyFont="1" applyFill="1" applyBorder="1" applyAlignment="1">
      <alignment horizontal="center" vertical="center" wrapText="1"/>
    </xf>
    <xf numFmtId="0" fontId="14" fillId="0" borderId="24" xfId="34" applyFill="1" applyBorder="1" applyAlignment="1" applyProtection="1">
      <alignment horizontal="center" vertical="center" wrapText="1"/>
    </xf>
    <xf numFmtId="0" fontId="0" fillId="0" borderId="0" xfId="0" applyFont="1" applyFill="1" applyBorder="1" applyAlignment="1">
      <alignment horizontal="center" vertical="center" wrapText="1"/>
    </xf>
    <xf numFmtId="49" fontId="0" fillId="0" borderId="0" xfId="0" applyNumberFormat="1" applyFont="1" applyFill="1" applyBorder="1" applyAlignment="1">
      <alignment horizontal="left" wrapText="1"/>
    </xf>
    <xf numFmtId="0" fontId="0" fillId="0" borderId="0" xfId="0" applyFont="1" applyFill="1" applyBorder="1" applyAlignment="1">
      <alignment vertical="center" wrapText="1"/>
    </xf>
    <xf numFmtId="49" fontId="0" fillId="0" borderId="0" xfId="0" applyNumberFormat="1" applyFont="1" applyFill="1" applyBorder="1" applyAlignment="1">
      <alignment vertical="center" wrapText="1"/>
    </xf>
    <xf numFmtId="0" fontId="14" fillId="0" borderId="0" xfId="34" applyFill="1" applyBorder="1" applyAlignment="1" applyProtection="1">
      <alignment vertical="center" wrapText="1"/>
    </xf>
    <xf numFmtId="0" fontId="9" fillId="58" borderId="20" xfId="0" applyFont="1" applyFill="1" applyBorder="1" applyAlignment="1">
      <alignment wrapText="1"/>
    </xf>
    <xf numFmtId="0" fontId="0" fillId="14" borderId="21" xfId="0" applyFont="1" applyFill="1" applyBorder="1" applyAlignment="1">
      <alignment vertical="top" wrapText="1"/>
    </xf>
    <xf numFmtId="0" fontId="9" fillId="58" borderId="0" xfId="0" applyFont="1" applyFill="1" applyBorder="1" applyAlignment="1">
      <alignment wrapText="1"/>
    </xf>
    <xf numFmtId="0" fontId="0" fillId="0" borderId="0" xfId="0" applyFont="1" applyFill="1" applyAlignment="1">
      <alignment horizontal="center" vertical="center" wrapText="1"/>
    </xf>
    <xf numFmtId="0" fontId="0" fillId="0" borderId="24" xfId="0" applyFont="1" applyFill="1" applyBorder="1" applyAlignment="1">
      <alignment horizontal="center" vertical="center" wrapText="1"/>
    </xf>
    <xf numFmtId="0" fontId="0" fillId="0" borderId="0" xfId="0" applyAlignment="1">
      <alignment vertical="top" wrapText="1"/>
    </xf>
    <xf numFmtId="0" fontId="0" fillId="0" borderId="0" xfId="0" applyAlignment="1">
      <alignment horizontal="left" vertical="top" wrapText="1"/>
    </xf>
  </cellXfs>
  <cellStyles count="584">
    <cellStyle name="20% - Accent1" xfId="1" builtinId="30" customBuiltin="1"/>
    <cellStyle name="20% - Accent1 10" xfId="325"/>
    <cellStyle name="20% - Accent1 10 2" xfId="550"/>
    <cellStyle name="20% - Accent1 11" xfId="355"/>
    <cellStyle name="20% - Accent1 2" xfId="43"/>
    <cellStyle name="20% - Accent1 3" xfId="44"/>
    <cellStyle name="20% - Accent1 4" xfId="145"/>
    <cellStyle name="20% - Accent1 4 2" xfId="176"/>
    <cellStyle name="20% - Accent1 4 2 2" xfId="236"/>
    <cellStyle name="20% - Accent1 4 2 2 2" xfId="461"/>
    <cellStyle name="20% - Accent1 4 2 3" xfId="401"/>
    <cellStyle name="20% - Accent1 4 3" xfId="266"/>
    <cellStyle name="20% - Accent1 4 3 2" xfId="491"/>
    <cellStyle name="20% - Accent1 4 4" xfId="296"/>
    <cellStyle name="20% - Accent1 4 4 2" xfId="521"/>
    <cellStyle name="20% - Accent1 4 5" xfId="206"/>
    <cellStyle name="20% - Accent1 4 5 2" xfId="431"/>
    <cellStyle name="20% - Accent1 4 6" xfId="340"/>
    <cellStyle name="20% - Accent1 4 6 2" xfId="565"/>
    <cellStyle name="20% - Accent1 4 7" xfId="370"/>
    <cellStyle name="20% - Accent1 5" xfId="161"/>
    <cellStyle name="20% - Accent1 5 2" xfId="221"/>
    <cellStyle name="20% - Accent1 5 2 2" xfId="446"/>
    <cellStyle name="20% - Accent1 5 3" xfId="386"/>
    <cellStyle name="20% - Accent1 6" xfId="251"/>
    <cellStyle name="20% - Accent1 6 2" xfId="476"/>
    <cellStyle name="20% - Accent1 7" xfId="281"/>
    <cellStyle name="20% - Accent1 7 2" xfId="506"/>
    <cellStyle name="20% - Accent1 8" xfId="313"/>
    <cellStyle name="20% - Accent1 8 2" xfId="538"/>
    <cellStyle name="20% - Accent1 9" xfId="191"/>
    <cellStyle name="20% - Accent1 9 2" xfId="416"/>
    <cellStyle name="20% - Accent2" xfId="2" builtinId="34" customBuiltin="1"/>
    <cellStyle name="20% - Accent2 10" xfId="326"/>
    <cellStyle name="20% - Accent2 10 2" xfId="551"/>
    <cellStyle name="20% - Accent2 11" xfId="356"/>
    <cellStyle name="20% - Accent2 2" xfId="45"/>
    <cellStyle name="20% - Accent2 3" xfId="46"/>
    <cellStyle name="20% - Accent2 4" xfId="146"/>
    <cellStyle name="20% - Accent2 4 2" xfId="177"/>
    <cellStyle name="20% - Accent2 4 2 2" xfId="237"/>
    <cellStyle name="20% - Accent2 4 2 2 2" xfId="462"/>
    <cellStyle name="20% - Accent2 4 2 3" xfId="402"/>
    <cellStyle name="20% - Accent2 4 3" xfId="267"/>
    <cellStyle name="20% - Accent2 4 3 2" xfId="492"/>
    <cellStyle name="20% - Accent2 4 4" xfId="297"/>
    <cellStyle name="20% - Accent2 4 4 2" xfId="522"/>
    <cellStyle name="20% - Accent2 4 5" xfId="207"/>
    <cellStyle name="20% - Accent2 4 5 2" xfId="432"/>
    <cellStyle name="20% - Accent2 4 6" xfId="341"/>
    <cellStyle name="20% - Accent2 4 6 2" xfId="566"/>
    <cellStyle name="20% - Accent2 4 7" xfId="371"/>
    <cellStyle name="20% - Accent2 5" xfId="162"/>
    <cellStyle name="20% - Accent2 5 2" xfId="222"/>
    <cellStyle name="20% - Accent2 5 2 2" xfId="447"/>
    <cellStyle name="20% - Accent2 5 3" xfId="387"/>
    <cellStyle name="20% - Accent2 6" xfId="252"/>
    <cellStyle name="20% - Accent2 6 2" xfId="477"/>
    <cellStyle name="20% - Accent2 7" xfId="282"/>
    <cellStyle name="20% - Accent2 7 2" xfId="507"/>
    <cellStyle name="20% - Accent2 8" xfId="315"/>
    <cellStyle name="20% - Accent2 8 2" xfId="540"/>
    <cellStyle name="20% - Accent2 9" xfId="192"/>
    <cellStyle name="20% - Accent2 9 2" xfId="417"/>
    <cellStyle name="20% - Accent3" xfId="3" builtinId="38" customBuiltin="1"/>
    <cellStyle name="20% - Accent3 10" xfId="327"/>
    <cellStyle name="20% - Accent3 10 2" xfId="552"/>
    <cellStyle name="20% - Accent3 11" xfId="357"/>
    <cellStyle name="20% - Accent3 2" xfId="47"/>
    <cellStyle name="20% - Accent3 3" xfId="48"/>
    <cellStyle name="20% - Accent3 4" xfId="147"/>
    <cellStyle name="20% - Accent3 4 2" xfId="178"/>
    <cellStyle name="20% - Accent3 4 2 2" xfId="238"/>
    <cellStyle name="20% - Accent3 4 2 2 2" xfId="463"/>
    <cellStyle name="20% - Accent3 4 2 3" xfId="403"/>
    <cellStyle name="20% - Accent3 4 3" xfId="268"/>
    <cellStyle name="20% - Accent3 4 3 2" xfId="493"/>
    <cellStyle name="20% - Accent3 4 4" xfId="298"/>
    <cellStyle name="20% - Accent3 4 4 2" xfId="523"/>
    <cellStyle name="20% - Accent3 4 5" xfId="208"/>
    <cellStyle name="20% - Accent3 4 5 2" xfId="433"/>
    <cellStyle name="20% - Accent3 4 6" xfId="342"/>
    <cellStyle name="20% - Accent3 4 6 2" xfId="567"/>
    <cellStyle name="20% - Accent3 4 7" xfId="372"/>
    <cellStyle name="20% - Accent3 5" xfId="163"/>
    <cellStyle name="20% - Accent3 5 2" xfId="223"/>
    <cellStyle name="20% - Accent3 5 2 2" xfId="448"/>
    <cellStyle name="20% - Accent3 5 3" xfId="388"/>
    <cellStyle name="20% - Accent3 6" xfId="253"/>
    <cellStyle name="20% - Accent3 6 2" xfId="478"/>
    <cellStyle name="20% - Accent3 7" xfId="283"/>
    <cellStyle name="20% - Accent3 7 2" xfId="508"/>
    <cellStyle name="20% - Accent3 8" xfId="317"/>
    <cellStyle name="20% - Accent3 8 2" xfId="542"/>
    <cellStyle name="20% - Accent3 9" xfId="193"/>
    <cellStyle name="20% - Accent3 9 2" xfId="418"/>
    <cellStyle name="20% - Accent4" xfId="4" builtinId="42" customBuiltin="1"/>
    <cellStyle name="20% - Accent4 10" xfId="328"/>
    <cellStyle name="20% - Accent4 10 2" xfId="553"/>
    <cellStyle name="20% - Accent4 11" xfId="358"/>
    <cellStyle name="20% - Accent4 2" xfId="49"/>
    <cellStyle name="20% - Accent4 3" xfId="50"/>
    <cellStyle name="20% - Accent4 4" xfId="148"/>
    <cellStyle name="20% - Accent4 4 2" xfId="179"/>
    <cellStyle name="20% - Accent4 4 2 2" xfId="239"/>
    <cellStyle name="20% - Accent4 4 2 2 2" xfId="464"/>
    <cellStyle name="20% - Accent4 4 2 3" xfId="404"/>
    <cellStyle name="20% - Accent4 4 3" xfId="269"/>
    <cellStyle name="20% - Accent4 4 3 2" xfId="494"/>
    <cellStyle name="20% - Accent4 4 4" xfId="299"/>
    <cellStyle name="20% - Accent4 4 4 2" xfId="524"/>
    <cellStyle name="20% - Accent4 4 5" xfId="209"/>
    <cellStyle name="20% - Accent4 4 5 2" xfId="434"/>
    <cellStyle name="20% - Accent4 4 6" xfId="343"/>
    <cellStyle name="20% - Accent4 4 6 2" xfId="568"/>
    <cellStyle name="20% - Accent4 4 7" xfId="373"/>
    <cellStyle name="20% - Accent4 5" xfId="164"/>
    <cellStyle name="20% - Accent4 5 2" xfId="224"/>
    <cellStyle name="20% - Accent4 5 2 2" xfId="449"/>
    <cellStyle name="20% - Accent4 5 3" xfId="389"/>
    <cellStyle name="20% - Accent4 6" xfId="254"/>
    <cellStyle name="20% - Accent4 6 2" xfId="479"/>
    <cellStyle name="20% - Accent4 7" xfId="284"/>
    <cellStyle name="20% - Accent4 7 2" xfId="509"/>
    <cellStyle name="20% - Accent4 8" xfId="319"/>
    <cellStyle name="20% - Accent4 8 2" xfId="544"/>
    <cellStyle name="20% - Accent4 9" xfId="194"/>
    <cellStyle name="20% - Accent4 9 2" xfId="419"/>
    <cellStyle name="20% - Accent5" xfId="5" builtinId="46" customBuiltin="1"/>
    <cellStyle name="20% - Accent5 10" xfId="329"/>
    <cellStyle name="20% - Accent5 10 2" xfId="554"/>
    <cellStyle name="20% - Accent5 11" xfId="359"/>
    <cellStyle name="20% - Accent5 2" xfId="51"/>
    <cellStyle name="20% - Accent5 3" xfId="52"/>
    <cellStyle name="20% - Accent5 4" xfId="149"/>
    <cellStyle name="20% - Accent5 4 2" xfId="180"/>
    <cellStyle name="20% - Accent5 4 2 2" xfId="240"/>
    <cellStyle name="20% - Accent5 4 2 2 2" xfId="465"/>
    <cellStyle name="20% - Accent5 4 2 3" xfId="405"/>
    <cellStyle name="20% - Accent5 4 3" xfId="270"/>
    <cellStyle name="20% - Accent5 4 3 2" xfId="495"/>
    <cellStyle name="20% - Accent5 4 4" xfId="300"/>
    <cellStyle name="20% - Accent5 4 4 2" xfId="525"/>
    <cellStyle name="20% - Accent5 4 5" xfId="210"/>
    <cellStyle name="20% - Accent5 4 5 2" xfId="435"/>
    <cellStyle name="20% - Accent5 4 6" xfId="344"/>
    <cellStyle name="20% - Accent5 4 6 2" xfId="569"/>
    <cellStyle name="20% - Accent5 4 7" xfId="374"/>
    <cellStyle name="20% - Accent5 5" xfId="165"/>
    <cellStyle name="20% - Accent5 5 2" xfId="225"/>
    <cellStyle name="20% - Accent5 5 2 2" xfId="450"/>
    <cellStyle name="20% - Accent5 5 3" xfId="390"/>
    <cellStyle name="20% - Accent5 6" xfId="255"/>
    <cellStyle name="20% - Accent5 6 2" xfId="480"/>
    <cellStyle name="20% - Accent5 7" xfId="285"/>
    <cellStyle name="20% - Accent5 7 2" xfId="510"/>
    <cellStyle name="20% - Accent5 8" xfId="321"/>
    <cellStyle name="20% - Accent5 8 2" xfId="546"/>
    <cellStyle name="20% - Accent5 9" xfId="195"/>
    <cellStyle name="20% - Accent5 9 2" xfId="420"/>
    <cellStyle name="20% - Accent6" xfId="6" builtinId="50" customBuiltin="1"/>
    <cellStyle name="20% - Accent6 10" xfId="330"/>
    <cellStyle name="20% - Accent6 10 2" xfId="555"/>
    <cellStyle name="20% - Accent6 11" xfId="360"/>
    <cellStyle name="20% - Accent6 2" xfId="53"/>
    <cellStyle name="20% - Accent6 3" xfId="54"/>
    <cellStyle name="20% - Accent6 4" xfId="150"/>
    <cellStyle name="20% - Accent6 4 2" xfId="181"/>
    <cellStyle name="20% - Accent6 4 2 2" xfId="241"/>
    <cellStyle name="20% - Accent6 4 2 2 2" xfId="466"/>
    <cellStyle name="20% - Accent6 4 2 3" xfId="406"/>
    <cellStyle name="20% - Accent6 4 3" xfId="271"/>
    <cellStyle name="20% - Accent6 4 3 2" xfId="496"/>
    <cellStyle name="20% - Accent6 4 4" xfId="301"/>
    <cellStyle name="20% - Accent6 4 4 2" xfId="526"/>
    <cellStyle name="20% - Accent6 4 5" xfId="211"/>
    <cellStyle name="20% - Accent6 4 5 2" xfId="436"/>
    <cellStyle name="20% - Accent6 4 6" xfId="345"/>
    <cellStyle name="20% - Accent6 4 6 2" xfId="570"/>
    <cellStyle name="20% - Accent6 4 7" xfId="375"/>
    <cellStyle name="20% - Accent6 5" xfId="166"/>
    <cellStyle name="20% - Accent6 5 2" xfId="226"/>
    <cellStyle name="20% - Accent6 5 2 2" xfId="451"/>
    <cellStyle name="20% - Accent6 5 3" xfId="391"/>
    <cellStyle name="20% - Accent6 6" xfId="256"/>
    <cellStyle name="20% - Accent6 6 2" xfId="481"/>
    <cellStyle name="20% - Accent6 7" xfId="286"/>
    <cellStyle name="20% - Accent6 7 2" xfId="511"/>
    <cellStyle name="20% - Accent6 8" xfId="323"/>
    <cellStyle name="20% - Accent6 8 2" xfId="548"/>
    <cellStyle name="20% - Accent6 9" xfId="196"/>
    <cellStyle name="20% - Accent6 9 2" xfId="421"/>
    <cellStyle name="40% - Accent1" xfId="7" builtinId="31" customBuiltin="1"/>
    <cellStyle name="40% - Accent1 10" xfId="331"/>
    <cellStyle name="40% - Accent1 10 2" xfId="556"/>
    <cellStyle name="40% - Accent1 11" xfId="361"/>
    <cellStyle name="40% - Accent1 2" xfId="55"/>
    <cellStyle name="40% - Accent1 3" xfId="56"/>
    <cellStyle name="40% - Accent1 4" xfId="151"/>
    <cellStyle name="40% - Accent1 4 2" xfId="182"/>
    <cellStyle name="40% - Accent1 4 2 2" xfId="242"/>
    <cellStyle name="40% - Accent1 4 2 2 2" xfId="467"/>
    <cellStyle name="40% - Accent1 4 2 3" xfId="407"/>
    <cellStyle name="40% - Accent1 4 3" xfId="272"/>
    <cellStyle name="40% - Accent1 4 3 2" xfId="497"/>
    <cellStyle name="40% - Accent1 4 4" xfId="302"/>
    <cellStyle name="40% - Accent1 4 4 2" xfId="527"/>
    <cellStyle name="40% - Accent1 4 5" xfId="212"/>
    <cellStyle name="40% - Accent1 4 5 2" xfId="437"/>
    <cellStyle name="40% - Accent1 4 6" xfId="346"/>
    <cellStyle name="40% - Accent1 4 6 2" xfId="571"/>
    <cellStyle name="40% - Accent1 4 7" xfId="376"/>
    <cellStyle name="40% - Accent1 5" xfId="167"/>
    <cellStyle name="40% - Accent1 5 2" xfId="227"/>
    <cellStyle name="40% - Accent1 5 2 2" xfId="452"/>
    <cellStyle name="40% - Accent1 5 3" xfId="392"/>
    <cellStyle name="40% - Accent1 6" xfId="257"/>
    <cellStyle name="40% - Accent1 6 2" xfId="482"/>
    <cellStyle name="40% - Accent1 7" xfId="287"/>
    <cellStyle name="40% - Accent1 7 2" xfId="512"/>
    <cellStyle name="40% - Accent1 8" xfId="314"/>
    <cellStyle name="40% - Accent1 8 2" xfId="539"/>
    <cellStyle name="40% - Accent1 9" xfId="197"/>
    <cellStyle name="40% - Accent1 9 2" xfId="422"/>
    <cellStyle name="40% - Accent2" xfId="8" builtinId="35" customBuiltin="1"/>
    <cellStyle name="40% - Accent2 10" xfId="332"/>
    <cellStyle name="40% - Accent2 10 2" xfId="557"/>
    <cellStyle name="40% - Accent2 11" xfId="362"/>
    <cellStyle name="40% - Accent2 2" xfId="57"/>
    <cellStyle name="40% - Accent2 3" xfId="58"/>
    <cellStyle name="40% - Accent2 4" xfId="152"/>
    <cellStyle name="40% - Accent2 4 2" xfId="183"/>
    <cellStyle name="40% - Accent2 4 2 2" xfId="243"/>
    <cellStyle name="40% - Accent2 4 2 2 2" xfId="468"/>
    <cellStyle name="40% - Accent2 4 2 3" xfId="408"/>
    <cellStyle name="40% - Accent2 4 3" xfId="273"/>
    <cellStyle name="40% - Accent2 4 3 2" xfId="498"/>
    <cellStyle name="40% - Accent2 4 4" xfId="303"/>
    <cellStyle name="40% - Accent2 4 4 2" xfId="528"/>
    <cellStyle name="40% - Accent2 4 5" xfId="213"/>
    <cellStyle name="40% - Accent2 4 5 2" xfId="438"/>
    <cellStyle name="40% - Accent2 4 6" xfId="347"/>
    <cellStyle name="40% - Accent2 4 6 2" xfId="572"/>
    <cellStyle name="40% - Accent2 4 7" xfId="377"/>
    <cellStyle name="40% - Accent2 5" xfId="168"/>
    <cellStyle name="40% - Accent2 5 2" xfId="228"/>
    <cellStyle name="40% - Accent2 5 2 2" xfId="453"/>
    <cellStyle name="40% - Accent2 5 3" xfId="393"/>
    <cellStyle name="40% - Accent2 6" xfId="258"/>
    <cellStyle name="40% - Accent2 6 2" xfId="483"/>
    <cellStyle name="40% - Accent2 7" xfId="288"/>
    <cellStyle name="40% - Accent2 7 2" xfId="513"/>
    <cellStyle name="40% - Accent2 8" xfId="316"/>
    <cellStyle name="40% - Accent2 8 2" xfId="541"/>
    <cellStyle name="40% - Accent2 9" xfId="198"/>
    <cellStyle name="40% - Accent2 9 2" xfId="423"/>
    <cellStyle name="40% - Accent3" xfId="9" builtinId="39" customBuiltin="1"/>
    <cellStyle name="40% - Accent3 10" xfId="333"/>
    <cellStyle name="40% - Accent3 10 2" xfId="558"/>
    <cellStyle name="40% - Accent3 11" xfId="363"/>
    <cellStyle name="40% - Accent3 2" xfId="59"/>
    <cellStyle name="40% - Accent3 3" xfId="60"/>
    <cellStyle name="40% - Accent3 4" xfId="153"/>
    <cellStyle name="40% - Accent3 4 2" xfId="184"/>
    <cellStyle name="40% - Accent3 4 2 2" xfId="244"/>
    <cellStyle name="40% - Accent3 4 2 2 2" xfId="469"/>
    <cellStyle name="40% - Accent3 4 2 3" xfId="409"/>
    <cellStyle name="40% - Accent3 4 3" xfId="274"/>
    <cellStyle name="40% - Accent3 4 3 2" xfId="499"/>
    <cellStyle name="40% - Accent3 4 4" xfId="304"/>
    <cellStyle name="40% - Accent3 4 4 2" xfId="529"/>
    <cellStyle name="40% - Accent3 4 5" xfId="214"/>
    <cellStyle name="40% - Accent3 4 5 2" xfId="439"/>
    <cellStyle name="40% - Accent3 4 6" xfId="348"/>
    <cellStyle name="40% - Accent3 4 6 2" xfId="573"/>
    <cellStyle name="40% - Accent3 4 7" xfId="378"/>
    <cellStyle name="40% - Accent3 5" xfId="169"/>
    <cellStyle name="40% - Accent3 5 2" xfId="229"/>
    <cellStyle name="40% - Accent3 5 2 2" xfId="454"/>
    <cellStyle name="40% - Accent3 5 3" xfId="394"/>
    <cellStyle name="40% - Accent3 6" xfId="259"/>
    <cellStyle name="40% - Accent3 6 2" xfId="484"/>
    <cellStyle name="40% - Accent3 7" xfId="289"/>
    <cellStyle name="40% - Accent3 7 2" xfId="514"/>
    <cellStyle name="40% - Accent3 8" xfId="318"/>
    <cellStyle name="40% - Accent3 8 2" xfId="543"/>
    <cellStyle name="40% - Accent3 9" xfId="199"/>
    <cellStyle name="40% - Accent3 9 2" xfId="424"/>
    <cellStyle name="40% - Accent4" xfId="10" builtinId="43" customBuiltin="1"/>
    <cellStyle name="40% - Accent4 10" xfId="334"/>
    <cellStyle name="40% - Accent4 10 2" xfId="559"/>
    <cellStyle name="40% - Accent4 11" xfId="364"/>
    <cellStyle name="40% - Accent4 2" xfId="61"/>
    <cellStyle name="40% - Accent4 3" xfId="62"/>
    <cellStyle name="40% - Accent4 4" xfId="154"/>
    <cellStyle name="40% - Accent4 4 2" xfId="185"/>
    <cellStyle name="40% - Accent4 4 2 2" xfId="245"/>
    <cellStyle name="40% - Accent4 4 2 2 2" xfId="470"/>
    <cellStyle name="40% - Accent4 4 2 3" xfId="410"/>
    <cellStyle name="40% - Accent4 4 3" xfId="275"/>
    <cellStyle name="40% - Accent4 4 3 2" xfId="500"/>
    <cellStyle name="40% - Accent4 4 4" xfId="305"/>
    <cellStyle name="40% - Accent4 4 4 2" xfId="530"/>
    <cellStyle name="40% - Accent4 4 5" xfId="215"/>
    <cellStyle name="40% - Accent4 4 5 2" xfId="440"/>
    <cellStyle name="40% - Accent4 4 6" xfId="349"/>
    <cellStyle name="40% - Accent4 4 6 2" xfId="574"/>
    <cellStyle name="40% - Accent4 4 7" xfId="379"/>
    <cellStyle name="40% - Accent4 5" xfId="170"/>
    <cellStyle name="40% - Accent4 5 2" xfId="230"/>
    <cellStyle name="40% - Accent4 5 2 2" xfId="455"/>
    <cellStyle name="40% - Accent4 5 3" xfId="395"/>
    <cellStyle name="40% - Accent4 6" xfId="260"/>
    <cellStyle name="40% - Accent4 6 2" xfId="485"/>
    <cellStyle name="40% - Accent4 7" xfId="290"/>
    <cellStyle name="40% - Accent4 7 2" xfId="515"/>
    <cellStyle name="40% - Accent4 8" xfId="320"/>
    <cellStyle name="40% - Accent4 8 2" xfId="545"/>
    <cellStyle name="40% - Accent4 9" xfId="200"/>
    <cellStyle name="40% - Accent4 9 2" xfId="425"/>
    <cellStyle name="40% - Accent5" xfId="11" builtinId="47" customBuiltin="1"/>
    <cellStyle name="40% - Accent5 10" xfId="335"/>
    <cellStyle name="40% - Accent5 10 2" xfId="560"/>
    <cellStyle name="40% - Accent5 11" xfId="365"/>
    <cellStyle name="40% - Accent5 2" xfId="63"/>
    <cellStyle name="40% - Accent5 3" xfId="64"/>
    <cellStyle name="40% - Accent5 4" xfId="155"/>
    <cellStyle name="40% - Accent5 4 2" xfId="186"/>
    <cellStyle name="40% - Accent5 4 2 2" xfId="246"/>
    <cellStyle name="40% - Accent5 4 2 2 2" xfId="471"/>
    <cellStyle name="40% - Accent5 4 2 3" xfId="411"/>
    <cellStyle name="40% - Accent5 4 3" xfId="276"/>
    <cellStyle name="40% - Accent5 4 3 2" xfId="501"/>
    <cellStyle name="40% - Accent5 4 4" xfId="306"/>
    <cellStyle name="40% - Accent5 4 4 2" xfId="531"/>
    <cellStyle name="40% - Accent5 4 5" xfId="216"/>
    <cellStyle name="40% - Accent5 4 5 2" xfId="441"/>
    <cellStyle name="40% - Accent5 4 6" xfId="350"/>
    <cellStyle name="40% - Accent5 4 6 2" xfId="575"/>
    <cellStyle name="40% - Accent5 4 7" xfId="380"/>
    <cellStyle name="40% - Accent5 5" xfId="171"/>
    <cellStyle name="40% - Accent5 5 2" xfId="231"/>
    <cellStyle name="40% - Accent5 5 2 2" xfId="456"/>
    <cellStyle name="40% - Accent5 5 3" xfId="396"/>
    <cellStyle name="40% - Accent5 6" xfId="261"/>
    <cellStyle name="40% - Accent5 6 2" xfId="486"/>
    <cellStyle name="40% - Accent5 7" xfId="291"/>
    <cellStyle name="40% - Accent5 7 2" xfId="516"/>
    <cellStyle name="40% - Accent5 8" xfId="322"/>
    <cellStyle name="40% - Accent5 8 2" xfId="547"/>
    <cellStyle name="40% - Accent5 9" xfId="201"/>
    <cellStyle name="40% - Accent5 9 2" xfId="426"/>
    <cellStyle name="40% - Accent6" xfId="12" builtinId="51" customBuiltin="1"/>
    <cellStyle name="40% - Accent6 10" xfId="336"/>
    <cellStyle name="40% - Accent6 10 2" xfId="561"/>
    <cellStyle name="40% - Accent6 11" xfId="366"/>
    <cellStyle name="40% - Accent6 2" xfId="65"/>
    <cellStyle name="40% - Accent6 3" xfId="66"/>
    <cellStyle name="40% - Accent6 4" xfId="156"/>
    <cellStyle name="40% - Accent6 4 2" xfId="187"/>
    <cellStyle name="40% - Accent6 4 2 2" xfId="247"/>
    <cellStyle name="40% - Accent6 4 2 2 2" xfId="472"/>
    <cellStyle name="40% - Accent6 4 2 3" xfId="412"/>
    <cellStyle name="40% - Accent6 4 3" xfId="277"/>
    <cellStyle name="40% - Accent6 4 3 2" xfId="502"/>
    <cellStyle name="40% - Accent6 4 4" xfId="307"/>
    <cellStyle name="40% - Accent6 4 4 2" xfId="532"/>
    <cellStyle name="40% - Accent6 4 5" xfId="217"/>
    <cellStyle name="40% - Accent6 4 5 2" xfId="442"/>
    <cellStyle name="40% - Accent6 4 6" xfId="351"/>
    <cellStyle name="40% - Accent6 4 6 2" xfId="576"/>
    <cellStyle name="40% - Accent6 4 7" xfId="381"/>
    <cellStyle name="40% - Accent6 5" xfId="172"/>
    <cellStyle name="40% - Accent6 5 2" xfId="232"/>
    <cellStyle name="40% - Accent6 5 2 2" xfId="457"/>
    <cellStyle name="40% - Accent6 5 3" xfId="397"/>
    <cellStyle name="40% - Accent6 6" xfId="262"/>
    <cellStyle name="40% - Accent6 6 2" xfId="487"/>
    <cellStyle name="40% - Accent6 7" xfId="292"/>
    <cellStyle name="40% - Accent6 7 2" xfId="517"/>
    <cellStyle name="40% - Accent6 8" xfId="324"/>
    <cellStyle name="40% - Accent6 8 2" xfId="549"/>
    <cellStyle name="40% - Accent6 9" xfId="202"/>
    <cellStyle name="40% - Accent6 9 2" xfId="427"/>
    <cellStyle name="60% - Accent1" xfId="13" builtinId="32" customBuiltin="1"/>
    <cellStyle name="60% - Accent1 2" xfId="67"/>
    <cellStyle name="60% - Accent1 3" xfId="68"/>
    <cellStyle name="60% - Accent2" xfId="14" builtinId="36" customBuiltin="1"/>
    <cellStyle name="60% - Accent2 2" xfId="69"/>
    <cellStyle name="60% - Accent2 3" xfId="70"/>
    <cellStyle name="60% - Accent3" xfId="15" builtinId="40" customBuiltin="1"/>
    <cellStyle name="60% - Accent3 2" xfId="71"/>
    <cellStyle name="60% - Accent3 3" xfId="72"/>
    <cellStyle name="60% - Accent4" xfId="16" builtinId="44" customBuiltin="1"/>
    <cellStyle name="60% - Accent4 2" xfId="73"/>
    <cellStyle name="60% - Accent4 3" xfId="74"/>
    <cellStyle name="60% - Accent5" xfId="17" builtinId="48" customBuiltin="1"/>
    <cellStyle name="60% - Accent5 2" xfId="75"/>
    <cellStyle name="60% - Accent5 3" xfId="76"/>
    <cellStyle name="60% - Accent6" xfId="18" builtinId="52" customBuiltin="1"/>
    <cellStyle name="60% - Accent6 2" xfId="77"/>
    <cellStyle name="60% - Accent6 3" xfId="78"/>
    <cellStyle name="Accent1" xfId="19" builtinId="29" customBuiltin="1"/>
    <cellStyle name="Accent1 2" xfId="79"/>
    <cellStyle name="Accent1 3" xfId="80"/>
    <cellStyle name="Accent2" xfId="20" builtinId="33" customBuiltin="1"/>
    <cellStyle name="Accent2 2" xfId="81"/>
    <cellStyle name="Accent2 3" xfId="82"/>
    <cellStyle name="Accent3" xfId="21" builtinId="37" customBuiltin="1"/>
    <cellStyle name="Accent3 2" xfId="83"/>
    <cellStyle name="Accent3 3" xfId="84"/>
    <cellStyle name="Accent4" xfId="22" builtinId="41" customBuiltin="1"/>
    <cellStyle name="Accent4 2" xfId="85"/>
    <cellStyle name="Accent4 3" xfId="86"/>
    <cellStyle name="Accent5" xfId="23" builtinId="45" customBuiltin="1"/>
    <cellStyle name="Accent5 2" xfId="87"/>
    <cellStyle name="Accent5 3" xfId="88"/>
    <cellStyle name="Accent6" xfId="24" builtinId="49" customBuiltin="1"/>
    <cellStyle name="Accent6 2" xfId="89"/>
    <cellStyle name="Accent6 3" xfId="90"/>
    <cellStyle name="Bad" xfId="25" builtinId="27" customBuiltin="1"/>
    <cellStyle name="Bad 2" xfId="91"/>
    <cellStyle name="Bad 3" xfId="92"/>
    <cellStyle name="Calculation" xfId="26" builtinId="22" customBuiltin="1"/>
    <cellStyle name="Calculation 2" xfId="93"/>
    <cellStyle name="Calculation 3" xfId="94"/>
    <cellStyle name="Check Cell" xfId="27" builtinId="23" customBuiltin="1"/>
    <cellStyle name="Check Cell 2" xfId="95"/>
    <cellStyle name="Check Cell 3" xfId="96"/>
    <cellStyle name="Explanatory Text" xfId="28" builtinId="53" customBuiltin="1"/>
    <cellStyle name="Explanatory Text 2" xfId="97"/>
    <cellStyle name="Explanatory Text 3" xfId="98"/>
    <cellStyle name="Good" xfId="29" builtinId="26" customBuiltin="1"/>
    <cellStyle name="Good 2" xfId="99"/>
    <cellStyle name="Good 3" xfId="100"/>
    <cellStyle name="Heading 1" xfId="30" builtinId="16" customBuiltin="1"/>
    <cellStyle name="Heading 1 2" xfId="101"/>
    <cellStyle name="Heading 1 3" xfId="102"/>
    <cellStyle name="Heading 2" xfId="31" builtinId="17" customBuiltin="1"/>
    <cellStyle name="Heading 2 2" xfId="103"/>
    <cellStyle name="Heading 2 3" xfId="104"/>
    <cellStyle name="Heading 3" xfId="32" builtinId="18" customBuiltin="1"/>
    <cellStyle name="Heading 3 2" xfId="105"/>
    <cellStyle name="Heading 3 3" xfId="106"/>
    <cellStyle name="Heading 4" xfId="33" builtinId="19" customBuiltin="1"/>
    <cellStyle name="Heading 4 2" xfId="107"/>
    <cellStyle name="Heading 4 3" xfId="108"/>
    <cellStyle name="Hyperlink" xfId="34" builtinId="8"/>
    <cellStyle name="Hyperlink 2" xfId="109"/>
    <cellStyle name="Input" xfId="35" builtinId="20" customBuiltin="1"/>
    <cellStyle name="Input 2" xfId="110"/>
    <cellStyle name="Input 3" xfId="111"/>
    <cellStyle name="Linked Cell" xfId="36" builtinId="24" customBuiltin="1"/>
    <cellStyle name="Linked Cell 2" xfId="112"/>
    <cellStyle name="Linked Cell 3" xfId="113"/>
    <cellStyle name="Neutral" xfId="37" builtinId="28" customBuiltin="1"/>
    <cellStyle name="Neutral 2" xfId="114"/>
    <cellStyle name="Neutral 3" xfId="115"/>
    <cellStyle name="Normal" xfId="0" builtinId="0"/>
    <cellStyle name="Normal 10" xfId="42"/>
    <cellStyle name="Normal 10 2" xfId="157"/>
    <cellStyle name="Normal 10 2 2" xfId="188"/>
    <cellStyle name="Normal 10 2 2 2" xfId="248"/>
    <cellStyle name="Normal 10 2 2 2 2" xfId="473"/>
    <cellStyle name="Normal 10 2 2 2 3" xfId="582"/>
    <cellStyle name="Normal 10 2 2 3" xfId="413"/>
    <cellStyle name="Normal 10 2 3" xfId="278"/>
    <cellStyle name="Normal 10 2 3 2" xfId="503"/>
    <cellStyle name="Normal 10 2 4" xfId="308"/>
    <cellStyle name="Normal 10 2 4 2" xfId="533"/>
    <cellStyle name="Normal 10 2 5" xfId="218"/>
    <cellStyle name="Normal 10 2 5 2" xfId="443"/>
    <cellStyle name="Normal 10 2 6" xfId="352"/>
    <cellStyle name="Normal 10 2 6 2" xfId="577"/>
    <cellStyle name="Normal 10 2 6 3" xfId="583"/>
    <cellStyle name="Normal 10 2 7" xfId="382"/>
    <cellStyle name="Normal 10 3" xfId="173"/>
    <cellStyle name="Normal 10 3 2" xfId="233"/>
    <cellStyle name="Normal 10 3 2 2" xfId="458"/>
    <cellStyle name="Normal 10 3 3" xfId="398"/>
    <cellStyle name="Normal 10 4" xfId="263"/>
    <cellStyle name="Normal 10 4 2" xfId="488"/>
    <cellStyle name="Normal 10 5" xfId="293"/>
    <cellStyle name="Normal 10 5 2" xfId="518"/>
    <cellStyle name="Normal 10 6" xfId="203"/>
    <cellStyle name="Normal 10 6 2" xfId="428"/>
    <cellStyle name="Normal 10 7" xfId="337"/>
    <cellStyle name="Normal 10 7 2" xfId="562"/>
    <cellStyle name="Normal 10 8" xfId="367"/>
    <cellStyle name="Normal 10 9" xfId="580"/>
    <cellStyle name="Normal 11" xfId="160"/>
    <cellStyle name="Normal 11 2" xfId="311"/>
    <cellStyle name="Normal 11 2 2" xfId="536"/>
    <cellStyle name="Normal 11 2 3" xfId="581"/>
    <cellStyle name="Normal 11 3" xfId="385"/>
    <cellStyle name="Normal 2" xfId="116"/>
    <cellStyle name="Normal 2 10" xfId="117"/>
    <cellStyle name="Normal 2 11" xfId="118"/>
    <cellStyle name="Normal 2 2" xfId="119"/>
    <cellStyle name="Normal 2 3" xfId="120"/>
    <cellStyle name="Normal 2 4" xfId="121"/>
    <cellStyle name="Normal 2 5" xfId="122"/>
    <cellStyle name="Normal 2 6" xfId="123"/>
    <cellStyle name="Normal 2 7" xfId="124"/>
    <cellStyle name="Normal 2 8" xfId="125"/>
    <cellStyle name="Normal 2 9" xfId="126"/>
    <cellStyle name="Normal 3" xfId="127"/>
    <cellStyle name="Normal 4" xfId="128"/>
    <cellStyle name="Normal 5" xfId="129"/>
    <cellStyle name="Normal 6" xfId="130"/>
    <cellStyle name="Normal 6 2" xfId="158"/>
    <cellStyle name="Normal 6 2 2" xfId="189"/>
    <cellStyle name="Normal 6 2 2 2" xfId="249"/>
    <cellStyle name="Normal 6 2 2 2 2" xfId="474"/>
    <cellStyle name="Normal 6 2 2 3" xfId="414"/>
    <cellStyle name="Normal 6 2 3" xfId="279"/>
    <cellStyle name="Normal 6 2 3 2" xfId="504"/>
    <cellStyle name="Normal 6 2 4" xfId="309"/>
    <cellStyle name="Normal 6 2 4 2" xfId="534"/>
    <cellStyle name="Normal 6 2 5" xfId="219"/>
    <cellStyle name="Normal 6 2 5 2" xfId="444"/>
    <cellStyle name="Normal 6 2 6" xfId="353"/>
    <cellStyle name="Normal 6 2 6 2" xfId="578"/>
    <cellStyle name="Normal 6 2 7" xfId="383"/>
    <cellStyle name="Normal 6 3" xfId="174"/>
    <cellStyle name="Normal 6 3 2" xfId="234"/>
    <cellStyle name="Normal 6 3 2 2" xfId="459"/>
    <cellStyle name="Normal 6 3 3" xfId="399"/>
    <cellStyle name="Normal 6 4" xfId="264"/>
    <cellStyle name="Normal 6 4 2" xfId="489"/>
    <cellStyle name="Normal 6 5" xfId="294"/>
    <cellStyle name="Normal 6 5 2" xfId="519"/>
    <cellStyle name="Normal 6 6" xfId="204"/>
    <cellStyle name="Normal 6 6 2" xfId="429"/>
    <cellStyle name="Normal 6 7" xfId="338"/>
    <cellStyle name="Normal 6 7 2" xfId="563"/>
    <cellStyle name="Normal 6 8" xfId="368"/>
    <cellStyle name="Normal 7" xfId="131"/>
    <cellStyle name="Normal 8" xfId="132"/>
    <cellStyle name="Normal 9" xfId="133"/>
    <cellStyle name="Note 2" xfId="134"/>
    <cellStyle name="Note 3" xfId="135"/>
    <cellStyle name="Note 4" xfId="144"/>
    <cellStyle name="Note 4 2" xfId="159"/>
    <cellStyle name="Note 4 2 2" xfId="190"/>
    <cellStyle name="Note 4 2 2 2" xfId="250"/>
    <cellStyle name="Note 4 2 2 2 2" xfId="475"/>
    <cellStyle name="Note 4 2 2 3" xfId="415"/>
    <cellStyle name="Note 4 2 3" xfId="280"/>
    <cellStyle name="Note 4 2 3 2" xfId="505"/>
    <cellStyle name="Note 4 2 4" xfId="310"/>
    <cellStyle name="Note 4 2 4 2" xfId="535"/>
    <cellStyle name="Note 4 2 5" xfId="220"/>
    <cellStyle name="Note 4 2 5 2" xfId="445"/>
    <cellStyle name="Note 4 2 6" xfId="354"/>
    <cellStyle name="Note 4 2 6 2" xfId="579"/>
    <cellStyle name="Note 4 2 7" xfId="384"/>
    <cellStyle name="Note 4 3" xfId="175"/>
    <cellStyle name="Note 4 3 2" xfId="235"/>
    <cellStyle name="Note 4 3 2 2" xfId="460"/>
    <cellStyle name="Note 4 3 3" xfId="400"/>
    <cellStyle name="Note 4 4" xfId="265"/>
    <cellStyle name="Note 4 4 2" xfId="490"/>
    <cellStyle name="Note 4 5" xfId="295"/>
    <cellStyle name="Note 4 5 2" xfId="520"/>
    <cellStyle name="Note 4 6" xfId="205"/>
    <cellStyle name="Note 4 6 2" xfId="430"/>
    <cellStyle name="Note 4 7" xfId="339"/>
    <cellStyle name="Note 4 7 2" xfId="564"/>
    <cellStyle name="Note 4 8" xfId="369"/>
    <cellStyle name="Note 5" xfId="312"/>
    <cellStyle name="Note 5 2" xfId="537"/>
    <cellStyle name="Output" xfId="38" builtinId="21" customBuiltin="1"/>
    <cellStyle name="Output 2" xfId="136"/>
    <cellStyle name="Output 3" xfId="137"/>
    <cellStyle name="Title" xfId="39" builtinId="15" customBuiltin="1"/>
    <cellStyle name="Title 2" xfId="138"/>
    <cellStyle name="Title 3" xfId="139"/>
    <cellStyle name="Total" xfId="40" builtinId="25" customBuiltin="1"/>
    <cellStyle name="Total 2" xfId="140"/>
    <cellStyle name="Total 3" xfId="141"/>
    <cellStyle name="Warning Text" xfId="41" builtinId="11" customBuiltin="1"/>
    <cellStyle name="Warning Text 2" xfId="142"/>
    <cellStyle name="Warning Text 3" xfId="143"/>
  </cellStyles>
  <dxfs count="0"/>
  <tableStyles count="0" defaultTableStyle="TableStyleMedium9" defaultPivotStyle="PivotStyleLight16"/>
  <colors>
    <mruColors>
      <color rgb="FFFCD5B4"/>
      <color rgb="FF0000FF"/>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ustomXml" Target="../customXml/item1.xml"/><Relationship Id="rId13" Type="http://schemas.openxmlformats.org/officeDocument/2006/relationships/customXml" Target="../customXml/item2.xml"/><Relationship Id="rId14" Type="http://schemas.openxmlformats.org/officeDocument/2006/relationships/customXml" Target="../customXml/item3.xml"/><Relationship Id="rId15" Type="http://schemas.openxmlformats.org/officeDocument/2006/relationships/customXml" Target="../customXml/item4.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hyperlink" Target="http://www.ncbi.nlm.nih.gov/clinvar/docs/submit/" TargetMode="External"/><Relationship Id="rId2" Type="http://schemas.openxmlformats.org/officeDocument/2006/relationships/hyperlink" Target="mailto:ganguly@mail.med.upenn.edu" TargetMode="External"/></Relationships>
</file>

<file path=xl/worksheets/_rels/sheet3.xml.rels><?xml version="1.0" encoding="UTF-8" standalone="yes"?>
<Relationships xmlns="http://schemas.openxmlformats.org/package/2006/relationships"><Relationship Id="rId11" Type="http://schemas.openxmlformats.org/officeDocument/2006/relationships/hyperlink" Target="http://www.omim.org/entry/180200" TargetMode="External"/><Relationship Id="rId12" Type="http://schemas.openxmlformats.org/officeDocument/2006/relationships/hyperlink" Target="http://www.omim.org/entry/180200" TargetMode="External"/><Relationship Id="rId13" Type="http://schemas.openxmlformats.org/officeDocument/2006/relationships/hyperlink" Target="http://www.omim.org/entry/180200" TargetMode="External"/><Relationship Id="rId14" Type="http://schemas.openxmlformats.org/officeDocument/2006/relationships/hyperlink" Target="http://www.omim.org/entry/180200" TargetMode="External"/><Relationship Id="rId15" Type="http://schemas.openxmlformats.org/officeDocument/2006/relationships/hyperlink" Target="http://www.omim.org/entry/180200" TargetMode="External"/><Relationship Id="rId16" Type="http://schemas.openxmlformats.org/officeDocument/2006/relationships/hyperlink" Target="http://www.omim.org/entry/180200" TargetMode="External"/><Relationship Id="rId17" Type="http://schemas.openxmlformats.org/officeDocument/2006/relationships/hyperlink" Target="http://www.omim.org/entry/180200" TargetMode="External"/><Relationship Id="rId18" Type="http://schemas.openxmlformats.org/officeDocument/2006/relationships/hyperlink" Target="http://www.omim.org/entry/180200" TargetMode="External"/><Relationship Id="rId1" Type="http://schemas.openxmlformats.org/officeDocument/2006/relationships/hyperlink" Target="http://www.omim.org/entry/180200" TargetMode="External"/><Relationship Id="rId2" Type="http://schemas.openxmlformats.org/officeDocument/2006/relationships/hyperlink" Target="http://www.omim.org/entry/180200" TargetMode="External"/><Relationship Id="rId3" Type="http://schemas.openxmlformats.org/officeDocument/2006/relationships/hyperlink" Target="http://www.omim.org/entry/180200" TargetMode="External"/><Relationship Id="rId4" Type="http://schemas.openxmlformats.org/officeDocument/2006/relationships/hyperlink" Target="http://www.omim.org/entry/180200" TargetMode="External"/><Relationship Id="rId5" Type="http://schemas.openxmlformats.org/officeDocument/2006/relationships/hyperlink" Target="http://www.omim.org/entry/180200" TargetMode="External"/><Relationship Id="rId6" Type="http://schemas.openxmlformats.org/officeDocument/2006/relationships/hyperlink" Target="http://www.omim.org/entry/180200" TargetMode="External"/><Relationship Id="rId7" Type="http://schemas.openxmlformats.org/officeDocument/2006/relationships/hyperlink" Target="http://www.omim.org/entry/180200" TargetMode="External"/><Relationship Id="rId8" Type="http://schemas.openxmlformats.org/officeDocument/2006/relationships/hyperlink" Target="http://www.omim.org/entry/180200" TargetMode="External"/><Relationship Id="rId9" Type="http://schemas.openxmlformats.org/officeDocument/2006/relationships/hyperlink" Target="http://www.omim.org/entry/180200" TargetMode="External"/><Relationship Id="rId10" Type="http://schemas.openxmlformats.org/officeDocument/2006/relationships/hyperlink" Target="http://www.omim.org/entry/180200" TargetMode="External"/></Relationships>
</file>

<file path=xl/worksheets/_rels/sheet4.xml.rels><?xml version="1.0" encoding="UTF-8" standalone="yes"?>
<Relationships xmlns="http://schemas.openxmlformats.org/package/2006/relationships"><Relationship Id="rId9" Type="http://schemas.openxmlformats.org/officeDocument/2006/relationships/hyperlink" Target="http://www.omim.org/entry/180200" TargetMode="External"/><Relationship Id="rId20" Type="http://schemas.openxmlformats.org/officeDocument/2006/relationships/hyperlink" Target="http://www.omim.org/entry/180200" TargetMode="External"/><Relationship Id="rId21" Type="http://schemas.openxmlformats.org/officeDocument/2006/relationships/hyperlink" Target="http://www.omim.org/entry/180200" TargetMode="External"/><Relationship Id="rId10" Type="http://schemas.openxmlformats.org/officeDocument/2006/relationships/hyperlink" Target="http://www.omim.org/entry/180200" TargetMode="External"/><Relationship Id="rId11" Type="http://schemas.openxmlformats.org/officeDocument/2006/relationships/hyperlink" Target="http://www.omim.org/entry/180200" TargetMode="External"/><Relationship Id="rId12" Type="http://schemas.openxmlformats.org/officeDocument/2006/relationships/hyperlink" Target="http://www.omim.org/entry/180200" TargetMode="External"/><Relationship Id="rId13" Type="http://schemas.openxmlformats.org/officeDocument/2006/relationships/hyperlink" Target="http://www.omim.org/entry/180200" TargetMode="External"/><Relationship Id="rId14" Type="http://schemas.openxmlformats.org/officeDocument/2006/relationships/hyperlink" Target="http://www.omim.org/entry/180200" TargetMode="External"/><Relationship Id="rId15" Type="http://schemas.openxmlformats.org/officeDocument/2006/relationships/hyperlink" Target="http://www.omim.org/entry/180200" TargetMode="External"/><Relationship Id="rId16" Type="http://schemas.openxmlformats.org/officeDocument/2006/relationships/hyperlink" Target="http://www.omim.org/entry/180200" TargetMode="External"/><Relationship Id="rId17" Type="http://schemas.openxmlformats.org/officeDocument/2006/relationships/hyperlink" Target="http://www.omim.org/entry/180200" TargetMode="External"/><Relationship Id="rId18" Type="http://schemas.openxmlformats.org/officeDocument/2006/relationships/hyperlink" Target="http://www.omim.org/entry/180200" TargetMode="External"/><Relationship Id="rId19" Type="http://schemas.openxmlformats.org/officeDocument/2006/relationships/hyperlink" Target="http://www.omim.org/entry/180200" TargetMode="External"/><Relationship Id="rId1" Type="http://schemas.openxmlformats.org/officeDocument/2006/relationships/hyperlink" Target="http://www.omim.org/entry/180200" TargetMode="External"/><Relationship Id="rId2" Type="http://schemas.openxmlformats.org/officeDocument/2006/relationships/hyperlink" Target="http://www.omim.org/entry/180200" TargetMode="External"/><Relationship Id="rId3" Type="http://schemas.openxmlformats.org/officeDocument/2006/relationships/hyperlink" Target="http://www.omim.org/entry/180200" TargetMode="External"/><Relationship Id="rId4" Type="http://schemas.openxmlformats.org/officeDocument/2006/relationships/hyperlink" Target="http://www.omim.org/entry/180200" TargetMode="External"/><Relationship Id="rId5" Type="http://schemas.openxmlformats.org/officeDocument/2006/relationships/hyperlink" Target="http://www.omim.org/entry/180200" TargetMode="External"/><Relationship Id="rId6" Type="http://schemas.openxmlformats.org/officeDocument/2006/relationships/hyperlink" Target="http://www.omim.org/entry/180200" TargetMode="External"/><Relationship Id="rId7" Type="http://schemas.openxmlformats.org/officeDocument/2006/relationships/hyperlink" Target="http://www.omim.org/entry/180200" TargetMode="External"/><Relationship Id="rId8" Type="http://schemas.openxmlformats.org/officeDocument/2006/relationships/hyperlink" Target="http://www.omim.org/entry/18020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
  <sheetViews>
    <sheetView topLeftCell="A5" zoomScale="125" zoomScaleNormal="125" zoomScalePageLayoutView="125" workbookViewId="0">
      <selection activeCell="B10" sqref="B10"/>
    </sheetView>
  </sheetViews>
  <sheetFormatPr baseColWidth="10" defaultColWidth="9.1640625" defaultRowHeight="12" x14ac:dyDescent="0"/>
  <cols>
    <col min="1" max="1" width="22.83203125" customWidth="1"/>
    <col min="2" max="2" width="34.83203125" style="2" customWidth="1"/>
    <col min="3" max="3" width="24" style="2" customWidth="1"/>
  </cols>
  <sheetData>
    <row r="1" spans="1:7">
      <c r="A1" t="s">
        <v>62</v>
      </c>
    </row>
    <row r="2" spans="1:7">
      <c r="A2" t="s">
        <v>63</v>
      </c>
    </row>
    <row r="4" spans="1:7" ht="45.75" customHeight="1">
      <c r="A4" s="231" t="s">
        <v>311</v>
      </c>
      <c r="B4" s="231"/>
      <c r="C4" s="231"/>
      <c r="D4" s="231"/>
      <c r="E4" s="231"/>
      <c r="F4" s="231"/>
      <c r="G4" s="231"/>
    </row>
    <row r="6" spans="1:7" s="10" customFormat="1">
      <c r="A6" s="10" t="s">
        <v>67</v>
      </c>
      <c r="B6" s="3" t="s">
        <v>68</v>
      </c>
      <c r="C6" s="3" t="s">
        <v>40</v>
      </c>
    </row>
    <row r="7" spans="1:7" ht="24">
      <c r="A7" t="s">
        <v>76</v>
      </c>
      <c r="B7" s="11" t="s">
        <v>195</v>
      </c>
    </row>
    <row r="8" spans="1:7" ht="36">
      <c r="A8" t="s">
        <v>64</v>
      </c>
      <c r="B8" s="2" t="s">
        <v>65</v>
      </c>
      <c r="C8" s="2" t="s">
        <v>312</v>
      </c>
    </row>
    <row r="9" spans="1:7" ht="36">
      <c r="A9" t="s">
        <v>66</v>
      </c>
      <c r="B9" s="11" t="s">
        <v>181</v>
      </c>
      <c r="C9" s="2" t="s">
        <v>312</v>
      </c>
    </row>
    <row r="10" spans="1:7" ht="36">
      <c r="A10" s="57" t="s">
        <v>238</v>
      </c>
      <c r="B10" s="90" t="s">
        <v>194</v>
      </c>
      <c r="C10" s="2" t="s">
        <v>314</v>
      </c>
    </row>
    <row r="11" spans="1:7" ht="105.75" customHeight="1">
      <c r="A11" s="57" t="s">
        <v>239</v>
      </c>
      <c r="B11" s="90" t="s">
        <v>240</v>
      </c>
      <c r="C11" s="2" t="s">
        <v>313</v>
      </c>
    </row>
    <row r="12" spans="1:7" ht="51.75" customHeight="1">
      <c r="A12" t="s">
        <v>182</v>
      </c>
      <c r="B12" s="90" t="s">
        <v>183</v>
      </c>
      <c r="C12" s="11" t="s">
        <v>315</v>
      </c>
    </row>
  </sheetData>
  <mergeCells count="1">
    <mergeCell ref="A4:G4"/>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46"/>
  <sheetViews>
    <sheetView tabSelected="1" zoomScale="90" zoomScaleNormal="90" zoomScalePageLayoutView="90" workbookViewId="0">
      <pane ySplit="6" topLeftCell="A7" activePane="bottomLeft" state="frozen"/>
      <selection pane="bottomLeft" activeCell="D14" sqref="D14"/>
    </sheetView>
  </sheetViews>
  <sheetFormatPr baseColWidth="10" defaultColWidth="8.83203125" defaultRowHeight="12" x14ac:dyDescent="0"/>
  <cols>
    <col min="1" max="1" width="18.83203125" style="100" customWidth="1"/>
    <col min="2" max="2" width="18.83203125" style="103" customWidth="1"/>
    <col min="3" max="3" width="27.83203125" style="103" customWidth="1"/>
    <col min="4" max="4" width="33.5" style="103" customWidth="1"/>
    <col min="5" max="5" width="27.83203125" style="103" customWidth="1"/>
    <col min="6" max="6" width="21.5" style="103" customWidth="1"/>
    <col min="7" max="7" width="21.5" style="100" customWidth="1"/>
    <col min="8" max="9" width="16.6640625" style="103" customWidth="1"/>
    <col min="10" max="16" width="16.6640625" style="100" customWidth="1"/>
    <col min="17" max="18" width="16.6640625" style="103" customWidth="1"/>
    <col min="19" max="19" width="29.6640625" style="117" customWidth="1"/>
    <col min="20" max="20" width="19.5" style="103" customWidth="1"/>
    <col min="21" max="21" width="20.5" style="103" customWidth="1"/>
    <col min="22" max="22" width="21.1640625" style="103" customWidth="1"/>
    <col min="23" max="23" width="19.5" style="100" customWidth="1"/>
    <col min="24" max="24" width="19.5" style="103" customWidth="1"/>
    <col min="25" max="25" width="25.6640625" style="113" customWidth="1"/>
    <col min="26" max="16384" width="8.83203125" style="103"/>
  </cols>
  <sheetData>
    <row r="1" spans="1:25">
      <c r="A1" s="98" t="s">
        <v>242</v>
      </c>
      <c r="B1" s="5"/>
      <c r="C1" s="6"/>
      <c r="D1" s="6"/>
      <c r="E1" s="6"/>
      <c r="F1" s="115"/>
      <c r="G1" s="120"/>
      <c r="H1" s="115"/>
      <c r="I1" s="115"/>
      <c r="J1" s="120"/>
      <c r="K1" s="120"/>
      <c r="L1" s="120"/>
      <c r="M1" s="120"/>
      <c r="N1" s="120"/>
      <c r="O1" s="120"/>
      <c r="P1" s="120"/>
      <c r="Q1" s="115"/>
      <c r="R1" s="115"/>
    </row>
    <row r="2" spans="1:25" s="57" customFormat="1" ht="13">
      <c r="A2" s="96" t="s">
        <v>223</v>
      </c>
      <c r="B2" s="94"/>
      <c r="C2" s="99"/>
      <c r="D2" s="99"/>
      <c r="E2" s="99"/>
      <c r="F2" s="109"/>
      <c r="G2" s="112"/>
      <c r="H2" s="109"/>
      <c r="I2" s="109"/>
      <c r="J2" s="112"/>
      <c r="K2" s="112"/>
      <c r="L2" s="112"/>
      <c r="M2" s="112"/>
      <c r="N2" s="112"/>
      <c r="O2" s="112"/>
      <c r="P2" s="112"/>
      <c r="Q2" s="109"/>
      <c r="R2" s="109"/>
      <c r="S2" s="95"/>
      <c r="W2" s="58"/>
      <c r="Y2" s="110"/>
    </row>
    <row r="3" spans="1:25">
      <c r="A3" s="149" t="s">
        <v>330</v>
      </c>
      <c r="B3" s="5"/>
      <c r="C3" s="6"/>
      <c r="D3" s="6"/>
      <c r="E3" s="6"/>
      <c r="F3" s="115"/>
      <c r="G3" s="120"/>
      <c r="H3" s="115"/>
      <c r="I3" s="115"/>
      <c r="J3" s="120"/>
      <c r="K3" s="120"/>
      <c r="L3" s="120"/>
      <c r="M3" s="120"/>
      <c r="N3" s="120"/>
      <c r="O3" s="120"/>
      <c r="P3" s="120"/>
      <c r="Q3" s="115"/>
      <c r="R3" s="115"/>
      <c r="S3" s="59"/>
    </row>
    <row r="4" spans="1:25">
      <c r="A4" s="97" t="s">
        <v>224</v>
      </c>
      <c r="B4" s="8"/>
      <c r="C4" s="6"/>
      <c r="D4" s="6"/>
      <c r="E4" s="6"/>
      <c r="F4" s="115"/>
      <c r="G4" s="120"/>
      <c r="H4" s="115"/>
      <c r="I4" s="115"/>
      <c r="J4" s="120"/>
      <c r="K4" s="120"/>
      <c r="L4" s="120"/>
      <c r="M4" s="120"/>
      <c r="N4" s="120"/>
      <c r="O4" s="120"/>
      <c r="P4" s="120"/>
      <c r="Q4" s="115"/>
      <c r="R4" s="115"/>
      <c r="S4" s="14"/>
    </row>
    <row r="5" spans="1:25">
      <c r="A5" s="48"/>
      <c r="B5" s="8"/>
      <c r="C5" s="6"/>
      <c r="D5" s="6"/>
      <c r="E5" s="6"/>
      <c r="F5" s="115"/>
      <c r="G5" s="120"/>
      <c r="H5" s="115"/>
      <c r="I5" s="115"/>
      <c r="J5" s="120"/>
      <c r="K5" s="120"/>
      <c r="L5" s="120"/>
      <c r="M5" s="120"/>
      <c r="N5" s="120"/>
      <c r="O5" s="120"/>
      <c r="P5" s="120"/>
      <c r="Q5" s="115"/>
      <c r="R5" s="115"/>
      <c r="S5" s="102"/>
    </row>
    <row r="6" spans="1:25" ht="24">
      <c r="A6" s="49" t="s">
        <v>243</v>
      </c>
      <c r="B6" s="105" t="s">
        <v>52</v>
      </c>
      <c r="C6" s="105" t="s">
        <v>22</v>
      </c>
      <c r="D6" s="105" t="s">
        <v>71</v>
      </c>
      <c r="E6" s="105" t="s">
        <v>69</v>
      </c>
      <c r="F6" s="9" t="s">
        <v>70</v>
      </c>
      <c r="G6" s="21" t="s">
        <v>86</v>
      </c>
      <c r="H6" s="9" t="s">
        <v>10</v>
      </c>
      <c r="I6" s="9" t="s">
        <v>14</v>
      </c>
      <c r="J6" s="21" t="s">
        <v>54</v>
      </c>
      <c r="K6" s="21" t="s">
        <v>208</v>
      </c>
      <c r="L6" s="21" t="s">
        <v>209</v>
      </c>
      <c r="M6" s="21" t="s">
        <v>211</v>
      </c>
      <c r="N6" s="21" t="s">
        <v>213</v>
      </c>
      <c r="O6" s="21" t="s">
        <v>215</v>
      </c>
      <c r="P6" s="21" t="s">
        <v>216</v>
      </c>
      <c r="Q6" s="9" t="s">
        <v>36</v>
      </c>
      <c r="R6" s="9" t="s">
        <v>72</v>
      </c>
      <c r="S6" s="21" t="s">
        <v>61</v>
      </c>
      <c r="T6" s="114" t="s">
        <v>31</v>
      </c>
      <c r="U6" s="114" t="s">
        <v>153</v>
      </c>
      <c r="V6" s="114" t="s">
        <v>154</v>
      </c>
      <c r="W6" s="14" t="s">
        <v>87</v>
      </c>
      <c r="X6" s="114" t="s">
        <v>4</v>
      </c>
      <c r="Y6" s="114" t="s">
        <v>25</v>
      </c>
    </row>
    <row r="7" spans="1:25" s="25" customFormat="1" ht="189.75" customHeight="1">
      <c r="A7" s="108" t="s">
        <v>232</v>
      </c>
      <c r="B7" s="104" t="s">
        <v>79</v>
      </c>
      <c r="C7" s="104" t="s">
        <v>58</v>
      </c>
      <c r="D7" s="104" t="s">
        <v>318</v>
      </c>
      <c r="E7" s="104" t="s">
        <v>80</v>
      </c>
      <c r="F7" s="104" t="s">
        <v>81</v>
      </c>
      <c r="G7" s="108" t="s">
        <v>77</v>
      </c>
      <c r="H7" s="104" t="s">
        <v>78</v>
      </c>
      <c r="I7" s="104" t="s">
        <v>15</v>
      </c>
      <c r="J7" s="108" t="s">
        <v>55</v>
      </c>
      <c r="K7" s="108" t="s">
        <v>241</v>
      </c>
      <c r="L7" s="108" t="s">
        <v>210</v>
      </c>
      <c r="M7" s="108" t="s">
        <v>212</v>
      </c>
      <c r="N7" s="108" t="s">
        <v>214</v>
      </c>
      <c r="O7" s="108" t="s">
        <v>217</v>
      </c>
      <c r="P7" s="108" t="s">
        <v>218</v>
      </c>
      <c r="Q7" s="104" t="s">
        <v>37</v>
      </c>
      <c r="R7" s="104" t="s">
        <v>73</v>
      </c>
      <c r="S7" s="22" t="s">
        <v>137</v>
      </c>
      <c r="T7" s="104" t="s">
        <v>59</v>
      </c>
      <c r="U7" s="104" t="s">
        <v>139</v>
      </c>
      <c r="V7" s="104" t="s">
        <v>138</v>
      </c>
      <c r="W7" s="108" t="s">
        <v>88</v>
      </c>
      <c r="X7" s="104" t="s">
        <v>85</v>
      </c>
      <c r="Y7" s="104" t="s">
        <v>150</v>
      </c>
    </row>
    <row r="8" spans="1:25" s="136" customFormat="1" ht="48">
      <c r="A8" s="131"/>
      <c r="B8" s="132"/>
      <c r="C8" s="223" t="s">
        <v>423</v>
      </c>
      <c r="D8" s="223" t="s">
        <v>255</v>
      </c>
      <c r="E8" s="223" t="s">
        <v>388</v>
      </c>
      <c r="F8" s="223" t="s">
        <v>389</v>
      </c>
      <c r="G8" s="224" t="s">
        <v>390</v>
      </c>
      <c r="H8" s="225" t="s">
        <v>391</v>
      </c>
      <c r="I8" s="223" t="s">
        <v>392</v>
      </c>
      <c r="J8" s="134"/>
      <c r="K8" s="224" t="s">
        <v>393</v>
      </c>
      <c r="L8" s="134"/>
      <c r="M8" s="224" t="s">
        <v>394</v>
      </c>
      <c r="N8" s="224" t="s">
        <v>395</v>
      </c>
      <c r="O8" s="224" t="s">
        <v>396</v>
      </c>
      <c r="P8" s="224" t="s">
        <v>397</v>
      </c>
      <c r="Q8" s="133"/>
      <c r="R8" s="223" t="s">
        <v>398</v>
      </c>
      <c r="S8" s="130"/>
      <c r="T8" s="223" t="s">
        <v>399</v>
      </c>
      <c r="U8" s="223" t="s">
        <v>340</v>
      </c>
      <c r="V8" s="223" t="s">
        <v>340</v>
      </c>
      <c r="W8" s="134"/>
      <c r="X8" s="223" t="s">
        <v>400</v>
      </c>
      <c r="Y8" s="135"/>
    </row>
    <row r="9" spans="1:25" s="25" customFormat="1">
      <c r="A9" s="222"/>
      <c r="B9" s="140"/>
      <c r="C9" s="140"/>
      <c r="D9" s="140"/>
      <c r="E9" s="140"/>
      <c r="F9" s="140"/>
      <c r="G9" s="139"/>
      <c r="H9" s="91"/>
      <c r="I9" s="91"/>
      <c r="J9" s="101"/>
      <c r="K9" s="101"/>
      <c r="L9" s="101"/>
      <c r="M9" s="101"/>
      <c r="N9" s="101"/>
      <c r="O9" s="101"/>
      <c r="P9" s="101"/>
      <c r="Q9" s="91"/>
      <c r="R9" s="91"/>
      <c r="S9" s="101"/>
      <c r="T9" s="91"/>
      <c r="U9" s="91"/>
      <c r="V9" s="91"/>
      <c r="W9" s="101"/>
      <c r="X9" s="91"/>
      <c r="Y9" s="116"/>
    </row>
    <row r="10" spans="1:25" s="25" customFormat="1">
      <c r="A10" s="101"/>
      <c r="B10" s="91"/>
      <c r="C10" s="116"/>
      <c r="D10" s="116"/>
      <c r="E10" s="116"/>
      <c r="F10" s="116"/>
      <c r="G10" s="102"/>
      <c r="H10" s="116"/>
      <c r="I10" s="116"/>
      <c r="J10" s="102"/>
      <c r="K10" s="102"/>
      <c r="L10" s="102"/>
      <c r="M10" s="102"/>
      <c r="N10" s="102"/>
      <c r="O10" s="102"/>
      <c r="P10" s="102"/>
      <c r="Q10" s="116"/>
      <c r="R10" s="116"/>
      <c r="S10" s="102"/>
      <c r="T10" s="137"/>
      <c r="U10" s="137"/>
      <c r="V10" s="137"/>
      <c r="W10" s="138"/>
      <c r="X10" s="137"/>
      <c r="Y10" s="116"/>
    </row>
    <row r="11" spans="1:25" s="5" customFormat="1">
      <c r="A11" s="50"/>
      <c r="B11" s="28"/>
      <c r="C11" s="115"/>
      <c r="D11" s="115"/>
      <c r="E11" s="115"/>
      <c r="F11" s="115"/>
      <c r="G11" s="120"/>
      <c r="H11" s="115"/>
      <c r="I11" s="115"/>
      <c r="J11" s="120"/>
      <c r="K11" s="120"/>
      <c r="L11" s="120"/>
      <c r="M11" s="120"/>
      <c r="N11" s="120"/>
      <c r="O11" s="120"/>
      <c r="P11" s="120"/>
      <c r="Q11" s="115"/>
      <c r="R11" s="115"/>
      <c r="S11" s="20"/>
      <c r="W11" s="53"/>
      <c r="Y11" s="115"/>
    </row>
    <row r="12" spans="1:25">
      <c r="A12" s="14"/>
      <c r="B12" s="114"/>
      <c r="C12" s="113"/>
      <c r="D12" s="113"/>
      <c r="E12" s="113"/>
      <c r="F12" s="113"/>
      <c r="G12" s="117"/>
      <c r="H12" s="91"/>
      <c r="I12" s="91"/>
      <c r="J12" s="101"/>
      <c r="K12" s="101"/>
      <c r="L12" s="101"/>
      <c r="M12" s="101"/>
      <c r="N12" s="101"/>
      <c r="O12" s="101"/>
      <c r="P12" s="101"/>
      <c r="Q12" s="91"/>
      <c r="R12" s="91"/>
      <c r="S12" s="20"/>
    </row>
    <row r="13" spans="1:25">
      <c r="A13" s="14"/>
      <c r="B13" s="114"/>
      <c r="C13" s="4"/>
      <c r="D13" s="4"/>
      <c r="E13" s="4"/>
      <c r="F13" s="113"/>
      <c r="G13" s="117"/>
      <c r="H13" s="116"/>
      <c r="I13" s="116"/>
      <c r="J13" s="102"/>
      <c r="K13" s="102"/>
      <c r="L13" s="102"/>
      <c r="M13" s="102"/>
      <c r="N13" s="102"/>
      <c r="O13" s="102"/>
      <c r="P13" s="102"/>
      <c r="Q13" s="116"/>
      <c r="R13" s="116"/>
      <c r="S13" s="20"/>
    </row>
    <row r="14" spans="1:25">
      <c r="A14" s="14"/>
      <c r="B14" s="114"/>
      <c r="C14" s="27"/>
      <c r="D14" s="27"/>
      <c r="E14" s="27"/>
      <c r="F14" s="109"/>
      <c r="G14" s="112"/>
      <c r="H14" s="91"/>
      <c r="I14" s="91"/>
      <c r="J14" s="101"/>
      <c r="K14" s="101"/>
      <c r="L14" s="101"/>
      <c r="M14" s="101"/>
      <c r="N14" s="101"/>
      <c r="O14" s="101"/>
      <c r="P14" s="101"/>
      <c r="Q14" s="91"/>
      <c r="R14" s="91"/>
      <c r="S14" s="20"/>
    </row>
    <row r="15" spans="1:25">
      <c r="A15" s="51"/>
      <c r="B15" s="10"/>
      <c r="C15" s="4"/>
      <c r="D15" s="4"/>
      <c r="E15" s="4"/>
      <c r="F15" s="109"/>
      <c r="G15" s="112"/>
      <c r="H15" s="91"/>
      <c r="I15" s="91"/>
      <c r="J15" s="101"/>
      <c r="K15" s="101"/>
      <c r="L15" s="101"/>
      <c r="M15" s="101"/>
      <c r="N15" s="101"/>
      <c r="O15" s="101"/>
      <c r="P15" s="101"/>
      <c r="Q15" s="91"/>
      <c r="R15" s="91"/>
      <c r="S15" s="20"/>
    </row>
    <row r="16" spans="1:25">
      <c r="A16" s="51"/>
      <c r="B16" s="10"/>
      <c r="C16" s="4"/>
      <c r="D16" s="4"/>
      <c r="E16" s="4"/>
      <c r="F16" s="109"/>
      <c r="G16" s="112"/>
      <c r="H16" s="109"/>
      <c r="I16" s="109"/>
      <c r="J16" s="112"/>
      <c r="K16" s="112"/>
      <c r="L16" s="112"/>
      <c r="M16" s="112"/>
      <c r="N16" s="112"/>
      <c r="O16" s="112"/>
      <c r="P16" s="112"/>
      <c r="Q16" s="109"/>
      <c r="R16" s="109"/>
      <c r="S16" s="20"/>
    </row>
    <row r="17" spans="1:19">
      <c r="A17" s="51"/>
      <c r="B17" s="10"/>
      <c r="C17" s="4"/>
      <c r="D17" s="4"/>
      <c r="E17" s="4"/>
      <c r="H17" s="109"/>
      <c r="I17" s="109"/>
      <c r="J17" s="112"/>
      <c r="K17" s="112"/>
      <c r="L17" s="112"/>
      <c r="M17" s="112"/>
      <c r="N17" s="112"/>
      <c r="O17" s="112"/>
      <c r="P17" s="112"/>
      <c r="Q17" s="109"/>
      <c r="R17" s="109"/>
      <c r="S17" s="20"/>
    </row>
    <row r="18" spans="1:19">
      <c r="A18" s="51"/>
      <c r="B18" s="10"/>
      <c r="C18" s="4"/>
      <c r="D18" s="4"/>
      <c r="E18" s="4"/>
      <c r="H18" s="109"/>
      <c r="I18" s="109"/>
      <c r="J18" s="112"/>
      <c r="K18" s="112"/>
      <c r="L18" s="112"/>
      <c r="M18" s="112"/>
      <c r="N18" s="112"/>
      <c r="O18" s="112"/>
      <c r="P18" s="112"/>
      <c r="Q18" s="109"/>
      <c r="R18" s="109"/>
      <c r="S18" s="20"/>
    </row>
    <row r="19" spans="1:19">
      <c r="A19" s="51"/>
      <c r="B19" s="10"/>
      <c r="C19" s="4"/>
      <c r="D19" s="4"/>
      <c r="E19" s="4"/>
      <c r="H19" s="109"/>
      <c r="I19" s="109"/>
      <c r="J19" s="112"/>
      <c r="K19" s="112"/>
      <c r="L19" s="112"/>
      <c r="M19" s="112"/>
      <c r="N19" s="112"/>
      <c r="O19" s="112"/>
      <c r="P19" s="112"/>
      <c r="Q19" s="109"/>
      <c r="R19" s="109"/>
      <c r="S19" s="20"/>
    </row>
    <row r="20" spans="1:19">
      <c r="A20" s="51"/>
      <c r="B20" s="10"/>
      <c r="C20" s="4"/>
      <c r="D20" s="4"/>
      <c r="E20" s="4"/>
      <c r="H20" s="91"/>
      <c r="I20" s="91"/>
      <c r="J20" s="101"/>
      <c r="K20" s="101"/>
      <c r="L20" s="101"/>
      <c r="M20" s="101"/>
      <c r="N20" s="101"/>
      <c r="O20" s="101"/>
      <c r="P20" s="101"/>
      <c r="Q20" s="91"/>
      <c r="R20" s="91"/>
      <c r="S20" s="20"/>
    </row>
    <row r="21" spans="1:19">
      <c r="A21" s="52"/>
      <c r="B21" s="7"/>
      <c r="C21" s="4"/>
      <c r="D21" s="4"/>
      <c r="E21" s="4"/>
      <c r="F21" s="109"/>
      <c r="G21" s="112"/>
      <c r="H21" s="91"/>
      <c r="I21" s="91"/>
      <c r="J21" s="101"/>
      <c r="K21" s="101"/>
      <c r="L21" s="101"/>
      <c r="M21" s="101"/>
      <c r="N21" s="101"/>
      <c r="O21" s="101"/>
      <c r="P21" s="101"/>
      <c r="Q21" s="91"/>
      <c r="R21" s="91"/>
      <c r="S21" s="20"/>
    </row>
    <row r="22" spans="1:19">
      <c r="H22" s="91"/>
      <c r="I22" s="91"/>
      <c r="J22" s="101"/>
      <c r="K22" s="101"/>
      <c r="L22" s="101"/>
      <c r="M22" s="101"/>
      <c r="N22" s="101"/>
      <c r="O22" s="101"/>
      <c r="P22" s="101"/>
      <c r="Q22" s="91"/>
      <c r="R22" s="91"/>
      <c r="S22" s="20"/>
    </row>
    <row r="23" spans="1:19">
      <c r="H23" s="91"/>
      <c r="I23" s="91"/>
      <c r="J23" s="101"/>
      <c r="K23" s="101"/>
      <c r="L23" s="101"/>
      <c r="M23" s="101"/>
      <c r="N23" s="101"/>
      <c r="O23" s="101"/>
      <c r="P23" s="101"/>
      <c r="Q23" s="91"/>
      <c r="R23" s="91"/>
      <c r="S23" s="20"/>
    </row>
    <row r="24" spans="1:19">
      <c r="H24" s="109"/>
      <c r="I24" s="109"/>
      <c r="J24" s="112"/>
      <c r="K24" s="112"/>
      <c r="L24" s="112"/>
      <c r="M24" s="112"/>
      <c r="N24" s="112"/>
      <c r="O24" s="112"/>
      <c r="P24" s="112"/>
      <c r="Q24" s="109"/>
      <c r="R24" s="109"/>
      <c r="S24" s="20"/>
    </row>
    <row r="25" spans="1:19">
      <c r="S25" s="20"/>
    </row>
    <row r="26" spans="1:19">
      <c r="S26" s="20"/>
    </row>
    <row r="27" spans="1:19">
      <c r="S27" s="20"/>
    </row>
    <row r="28" spans="1:19">
      <c r="S28" s="20"/>
    </row>
    <row r="29" spans="1:19">
      <c r="S29" s="20"/>
    </row>
    <row r="30" spans="1:19">
      <c r="S30" s="20"/>
    </row>
    <row r="31" spans="1:19">
      <c r="S31" s="20"/>
    </row>
    <row r="32" spans="1:19">
      <c r="S32" s="20"/>
    </row>
    <row r="33" spans="19:19">
      <c r="S33" s="20"/>
    </row>
    <row r="34" spans="19:19">
      <c r="S34" s="20"/>
    </row>
    <row r="35" spans="19:19">
      <c r="S35" s="20"/>
    </row>
    <row r="36" spans="19:19">
      <c r="S36" s="20"/>
    </row>
    <row r="37" spans="19:19">
      <c r="S37" s="20"/>
    </row>
    <row r="38" spans="19:19">
      <c r="S38" s="20"/>
    </row>
    <row r="39" spans="19:19">
      <c r="S39" s="20"/>
    </row>
    <row r="40" spans="19:19">
      <c r="S40" s="20"/>
    </row>
    <row r="41" spans="19:19">
      <c r="S41" s="20"/>
    </row>
    <row r="42" spans="19:19">
      <c r="S42" s="20"/>
    </row>
    <row r="43" spans="19:19">
      <c r="S43" s="20"/>
    </row>
    <row r="44" spans="19:19">
      <c r="S44" s="20"/>
    </row>
    <row r="45" spans="19:19">
      <c r="S45" s="20"/>
    </row>
    <row r="46" spans="19:19">
      <c r="S46" s="20"/>
    </row>
  </sheetData>
  <dataValidations count="4">
    <dataValidation type="list" allowBlank="1" showInputMessage="1" showErrorMessage="1" error="Please click the arrow to the right of the cell to select from the drop-down menu." prompt="Please click the arrow to the right of the cell to select from the drop-down menu." sqref="H1:R5">
      <formula1>"autosomal dominant, autosomal recessive, autosomal unknown, codominant, genetic anticipation, mitochondrial, sex-limited autosomal dominant, sporadic, X-linked dominant, X-linked recessive, Y-linked, other"</formula1>
    </dataValidation>
    <dataValidation type="list" allowBlank="1" showInputMessage="1" showErrorMessage="1" sqref="U11:V1048576">
      <formula1>"yes, no"</formula1>
    </dataValidation>
    <dataValidation type="list" allowBlank="1" showInputMessage="1" showErrorMessage="1" error="Click the arrow to the right of the cell to select an allowed value." prompt="Click the arrow to the right of the cell to select an allowed value." sqref="S11:S1048576 S1:S6">
      <formula1>"classified by single submitter, reviewed by expert panel, reviewed by professional society"</formula1>
    </dataValidation>
    <dataValidation type="list" showInputMessage="1" showErrorMessage="1" error="Click on the arrow to the right of the cell to select an option for purpose of study." sqref="C19 E19">
      <formula1>"primary assay, research, review, validation"</formula1>
    </dataValidation>
  </dataValidations>
  <hyperlinks>
    <hyperlink ref="A1" r:id="rId1" display="Compete instructions available here: www.ncbi.nlm.nih.gov/clinvar/docs/submit/"/>
    <hyperlink ref="H8" r:id="rId2"/>
  </hyperlinks>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F264"/>
  <sheetViews>
    <sheetView workbookViewId="0">
      <pane ySplit="3" topLeftCell="A4" activePane="bottomLeft" state="frozen"/>
      <selection activeCell="T9" sqref="T9"/>
      <selection pane="bottomLeft" activeCell="AD5" sqref="AD5:AD25"/>
    </sheetView>
  </sheetViews>
  <sheetFormatPr baseColWidth="10" defaultColWidth="9.1640625" defaultRowHeight="12" outlineLevelCol="1" x14ac:dyDescent="0"/>
  <cols>
    <col min="1" max="1" width="18.83203125" style="159" customWidth="1"/>
    <col min="2" max="2" width="22" style="113" customWidth="1"/>
    <col min="3" max="3" width="37.33203125" style="114" customWidth="1"/>
    <col min="4" max="4" width="33.83203125" style="114" customWidth="1"/>
    <col min="5" max="5" width="37.83203125" style="114" customWidth="1"/>
    <col min="6" max="6" width="27.5" style="114" customWidth="1"/>
    <col min="7" max="7" width="30" style="117" customWidth="1"/>
    <col min="8" max="8" width="24.5" style="113" hidden="1" customWidth="1" outlineLevel="1"/>
    <col min="9" max="9" width="26" style="120" hidden="1" customWidth="1" outlineLevel="1"/>
    <col min="10" max="10" width="23.5" style="113" hidden="1" customWidth="1" outlineLevel="1"/>
    <col min="11" max="11" width="21.5" style="113" hidden="1" customWidth="1" outlineLevel="1"/>
    <col min="12" max="12" width="19" style="113" customWidth="1" collapsed="1"/>
    <col min="13" max="13" width="27.5" style="113" customWidth="1"/>
    <col min="14" max="14" width="25.1640625" style="113" customWidth="1"/>
    <col min="15" max="15" width="16.33203125" style="113" customWidth="1"/>
    <col min="16" max="16" width="21.5" style="117" customWidth="1"/>
    <col min="17" max="17" width="35.6640625" style="115" customWidth="1"/>
    <col min="18" max="18" width="27.83203125" style="113" customWidth="1"/>
    <col min="19" max="19" width="30.6640625" style="113" customWidth="1"/>
    <col min="20" max="21" width="30.6640625" style="113" hidden="1" customWidth="1" outlineLevel="1"/>
    <col min="22" max="22" width="23.33203125" style="117" customWidth="1" collapsed="1"/>
    <col min="23" max="23" width="22.6640625" style="1" customWidth="1"/>
    <col min="24" max="24" width="31.1640625" style="112" customWidth="1"/>
    <col min="25" max="25" width="31.5" style="120" customWidth="1"/>
    <col min="26" max="26" width="31.83203125" style="115" customWidth="1"/>
    <col min="27" max="27" width="35.5" style="114" customWidth="1"/>
    <col min="28" max="28" width="28.6640625" style="113" customWidth="1"/>
    <col min="29" max="29" width="17.6640625" style="113" customWidth="1"/>
    <col min="30" max="30" width="23" style="160" customWidth="1"/>
    <col min="31" max="31" width="21.5" style="116" customWidth="1"/>
    <col min="32" max="32" width="20.1640625" style="116" customWidth="1"/>
    <col min="33" max="33" width="14.5" style="116" customWidth="1"/>
    <col min="34" max="16384" width="9.1640625" style="116"/>
  </cols>
  <sheetData>
    <row r="1" spans="1:32" ht="36" customHeight="1">
      <c r="W1" s="232" t="s">
        <v>310</v>
      </c>
      <c r="X1" s="232"/>
      <c r="Y1" s="232"/>
      <c r="Z1" s="232"/>
      <c r="AA1" s="232"/>
    </row>
    <row r="2" spans="1:32" ht="25.5" customHeight="1">
      <c r="A2" s="161"/>
      <c r="B2" s="54" t="s">
        <v>131</v>
      </c>
      <c r="C2" s="55"/>
      <c r="D2" s="226" t="s">
        <v>66</v>
      </c>
      <c r="E2" s="60"/>
      <c r="F2" s="60"/>
      <c r="G2" s="60"/>
      <c r="H2" s="60"/>
      <c r="I2" s="60"/>
      <c r="J2" s="60"/>
      <c r="K2" s="56"/>
      <c r="L2" s="167" t="s">
        <v>126</v>
      </c>
      <c r="M2" s="68" t="s">
        <v>32</v>
      </c>
      <c r="N2" s="73"/>
      <c r="O2" s="73"/>
      <c r="P2" s="61"/>
      <c r="Q2" s="63"/>
      <c r="R2" s="34"/>
      <c r="S2" s="34"/>
      <c r="T2" s="34"/>
      <c r="U2" s="62"/>
      <c r="V2" s="69" t="s">
        <v>127</v>
      </c>
      <c r="W2" s="87" t="s">
        <v>28</v>
      </c>
      <c r="X2" s="88"/>
      <c r="Y2" s="88"/>
      <c r="Z2" s="88"/>
      <c r="AA2" s="88"/>
      <c r="AB2" s="123" t="s">
        <v>225</v>
      </c>
      <c r="AC2" s="121"/>
      <c r="AD2" s="122"/>
      <c r="AE2" s="121"/>
      <c r="AF2" s="121"/>
    </row>
    <row r="3" spans="1:32" ht="47.25" customHeight="1">
      <c r="A3" s="162" t="s">
        <v>244</v>
      </c>
      <c r="B3" s="114" t="s">
        <v>60</v>
      </c>
      <c r="C3" s="9" t="s">
        <v>124</v>
      </c>
      <c r="D3" s="118" t="s">
        <v>122</v>
      </c>
      <c r="E3" s="9" t="s">
        <v>228</v>
      </c>
      <c r="F3" s="9" t="s">
        <v>229</v>
      </c>
      <c r="G3" s="14" t="s">
        <v>1</v>
      </c>
      <c r="H3" s="9" t="s">
        <v>41</v>
      </c>
      <c r="I3" s="50" t="s">
        <v>0</v>
      </c>
      <c r="J3" s="114" t="s">
        <v>74</v>
      </c>
      <c r="K3" s="114" t="s">
        <v>3</v>
      </c>
      <c r="L3" s="70" t="s">
        <v>128</v>
      </c>
      <c r="M3" s="9" t="s">
        <v>32</v>
      </c>
      <c r="N3" s="9" t="s">
        <v>120</v>
      </c>
      <c r="O3" s="9" t="s">
        <v>119</v>
      </c>
      <c r="P3" s="21" t="s">
        <v>12</v>
      </c>
      <c r="Q3" s="9" t="s">
        <v>13</v>
      </c>
      <c r="R3" s="9" t="s">
        <v>34</v>
      </c>
      <c r="S3" s="9" t="s">
        <v>35</v>
      </c>
      <c r="T3" s="9" t="s">
        <v>161</v>
      </c>
      <c r="U3" s="9" t="s">
        <v>42</v>
      </c>
      <c r="V3" s="70" t="s">
        <v>128</v>
      </c>
      <c r="W3" s="9" t="s">
        <v>26</v>
      </c>
      <c r="X3" s="21" t="s">
        <v>27</v>
      </c>
      <c r="Y3" s="9" t="s">
        <v>51</v>
      </c>
      <c r="Z3" s="9" t="s">
        <v>24</v>
      </c>
      <c r="AA3" s="9" t="s">
        <v>75</v>
      </c>
      <c r="AB3" s="118" t="s">
        <v>40</v>
      </c>
      <c r="AC3" s="143" t="s">
        <v>47</v>
      </c>
      <c r="AD3" s="114" t="s">
        <v>56</v>
      </c>
      <c r="AE3" s="105" t="s">
        <v>129</v>
      </c>
      <c r="AF3" s="105" t="s">
        <v>220</v>
      </c>
    </row>
    <row r="4" spans="1:32" ht="201.75" customHeight="1">
      <c r="A4" s="163" t="s">
        <v>160</v>
      </c>
      <c r="B4" s="12" t="s">
        <v>151</v>
      </c>
      <c r="C4" s="12" t="s">
        <v>233</v>
      </c>
      <c r="D4" s="227" t="s">
        <v>234</v>
      </c>
      <c r="E4" s="86" t="s">
        <v>227</v>
      </c>
      <c r="F4" s="12" t="s">
        <v>226</v>
      </c>
      <c r="G4" s="15" t="s">
        <v>152</v>
      </c>
      <c r="H4" s="12" t="s">
        <v>235</v>
      </c>
      <c r="I4" s="12" t="s">
        <v>156</v>
      </c>
      <c r="J4" s="12" t="s">
        <v>123</v>
      </c>
      <c r="K4" s="12" t="s">
        <v>48</v>
      </c>
      <c r="L4" s="67"/>
      <c r="M4" s="12" t="s">
        <v>304</v>
      </c>
      <c r="N4" s="13" t="s">
        <v>121</v>
      </c>
      <c r="O4" s="13" t="s">
        <v>319</v>
      </c>
      <c r="P4" s="15" t="s">
        <v>155</v>
      </c>
      <c r="Q4" s="12" t="s">
        <v>158</v>
      </c>
      <c r="R4" s="86" t="s">
        <v>159</v>
      </c>
      <c r="S4" s="12" t="s">
        <v>157</v>
      </c>
      <c r="T4" s="12" t="s">
        <v>196</v>
      </c>
      <c r="U4" s="12" t="s">
        <v>306</v>
      </c>
      <c r="V4" s="22"/>
      <c r="W4" s="119" t="s">
        <v>316</v>
      </c>
      <c r="X4" s="15" t="s">
        <v>309</v>
      </c>
      <c r="Y4" s="12" t="s">
        <v>53</v>
      </c>
      <c r="Z4" s="12" t="s">
        <v>308</v>
      </c>
      <c r="AA4" s="12" t="s">
        <v>197</v>
      </c>
      <c r="AB4" s="119" t="s">
        <v>198</v>
      </c>
      <c r="AC4" s="104" t="s">
        <v>57</v>
      </c>
      <c r="AD4" s="104" t="s">
        <v>236</v>
      </c>
      <c r="AE4" s="104" t="s">
        <v>331</v>
      </c>
      <c r="AF4" s="104" t="s">
        <v>219</v>
      </c>
    </row>
    <row r="5" spans="1:32" s="174" customFormat="1" ht="52">
      <c r="A5" s="207" t="s">
        <v>347</v>
      </c>
      <c r="B5" s="174" t="s">
        <v>332</v>
      </c>
      <c r="C5" s="178"/>
      <c r="D5" s="178" t="s">
        <v>338</v>
      </c>
      <c r="E5" s="185" t="s">
        <v>417</v>
      </c>
      <c r="F5" s="174" t="s">
        <v>337</v>
      </c>
      <c r="G5" s="187"/>
      <c r="I5" s="187"/>
      <c r="M5" s="174" t="s">
        <v>263</v>
      </c>
      <c r="P5" s="187"/>
      <c r="Q5" s="208"/>
      <c r="R5" s="209"/>
      <c r="S5" s="209"/>
      <c r="T5" s="209"/>
      <c r="U5" s="209"/>
      <c r="V5" s="187"/>
      <c r="W5" s="189" t="s">
        <v>333</v>
      </c>
      <c r="X5" s="190" t="s">
        <v>334</v>
      </c>
      <c r="Y5" s="174" t="s">
        <v>279</v>
      </c>
      <c r="Z5" s="208"/>
      <c r="AA5" s="189" t="s">
        <v>333</v>
      </c>
      <c r="AD5" s="174" t="s">
        <v>424</v>
      </c>
    </row>
    <row r="6" spans="1:32" s="174" customFormat="1" ht="92.25" customHeight="1">
      <c r="A6" s="185" t="s">
        <v>335</v>
      </c>
      <c r="B6" s="174" t="s">
        <v>332</v>
      </c>
      <c r="C6" s="207"/>
      <c r="D6" s="178" t="s">
        <v>343</v>
      </c>
      <c r="E6" s="207" t="s">
        <v>401</v>
      </c>
      <c r="F6" s="174" t="s">
        <v>337</v>
      </c>
      <c r="G6" s="186"/>
      <c r="I6" s="210"/>
      <c r="J6" s="187"/>
      <c r="K6" s="187"/>
      <c r="M6" s="211" t="s">
        <v>265</v>
      </c>
      <c r="P6" s="188"/>
      <c r="R6" s="186"/>
      <c r="T6" s="186"/>
      <c r="W6" s="189" t="s">
        <v>333</v>
      </c>
      <c r="X6" s="190" t="s">
        <v>334</v>
      </c>
      <c r="Y6" s="174" t="s">
        <v>279</v>
      </c>
      <c r="AA6" s="189" t="s">
        <v>333</v>
      </c>
      <c r="AD6" s="174" t="s">
        <v>425</v>
      </c>
    </row>
    <row r="7" spans="1:32" s="174" customFormat="1" ht="52">
      <c r="A7" s="185" t="s">
        <v>336</v>
      </c>
      <c r="B7" s="174" t="s">
        <v>332</v>
      </c>
      <c r="C7" s="178"/>
      <c r="D7" s="178" t="s">
        <v>344</v>
      </c>
      <c r="E7" s="185" t="s">
        <v>406</v>
      </c>
      <c r="F7" s="174" t="s">
        <v>337</v>
      </c>
      <c r="G7" s="186"/>
      <c r="I7" s="186"/>
      <c r="J7" s="187"/>
      <c r="M7" s="186" t="s">
        <v>263</v>
      </c>
      <c r="P7" s="188"/>
      <c r="R7" s="186"/>
      <c r="T7" s="186"/>
      <c r="W7" s="189" t="s">
        <v>333</v>
      </c>
      <c r="X7" s="190" t="s">
        <v>334</v>
      </c>
      <c r="AA7" s="174" t="s">
        <v>333</v>
      </c>
      <c r="AD7" s="174" t="s">
        <v>426</v>
      </c>
    </row>
    <row r="8" spans="1:32" s="174" customFormat="1" ht="45" customHeight="1">
      <c r="A8" s="185" t="s">
        <v>346</v>
      </c>
      <c r="B8" s="174" t="s">
        <v>332</v>
      </c>
      <c r="C8" s="191"/>
      <c r="D8" s="183" t="s">
        <v>381</v>
      </c>
      <c r="E8" s="174" t="s">
        <v>405</v>
      </c>
      <c r="F8" s="174" t="s">
        <v>337</v>
      </c>
      <c r="G8" s="186"/>
      <c r="I8" s="186"/>
      <c r="J8" s="187"/>
      <c r="M8" s="186"/>
      <c r="P8" s="188"/>
      <c r="R8" s="186"/>
      <c r="T8" s="186"/>
      <c r="W8" s="189" t="s">
        <v>333</v>
      </c>
      <c r="X8" s="190" t="s">
        <v>334</v>
      </c>
      <c r="AA8" s="174" t="s">
        <v>333</v>
      </c>
      <c r="AD8" s="174" t="s">
        <v>427</v>
      </c>
    </row>
    <row r="9" spans="1:32" s="183" customFormat="1" ht="65">
      <c r="A9" s="192" t="s">
        <v>349</v>
      </c>
      <c r="B9" s="183" t="s">
        <v>332</v>
      </c>
      <c r="D9" s="183" t="s">
        <v>352</v>
      </c>
      <c r="E9" s="183" t="s">
        <v>404</v>
      </c>
      <c r="F9" s="183" t="s">
        <v>337</v>
      </c>
      <c r="G9" s="193"/>
      <c r="I9" s="193"/>
      <c r="J9" s="184"/>
      <c r="M9" s="193" t="s">
        <v>263</v>
      </c>
      <c r="P9" s="194"/>
      <c r="R9" s="193"/>
      <c r="T9" s="193"/>
      <c r="W9" s="195" t="s">
        <v>333</v>
      </c>
      <c r="X9" s="196" t="s">
        <v>334</v>
      </c>
      <c r="AA9" s="183" t="s">
        <v>333</v>
      </c>
      <c r="AD9" s="174" t="s">
        <v>428</v>
      </c>
    </row>
    <row r="10" spans="1:32" s="183" customFormat="1" ht="65">
      <c r="A10" s="192" t="s">
        <v>351</v>
      </c>
      <c r="B10" s="183" t="s">
        <v>332</v>
      </c>
      <c r="D10" s="183" t="s">
        <v>353</v>
      </c>
      <c r="E10" s="183" t="s">
        <v>403</v>
      </c>
      <c r="F10" s="183" t="s">
        <v>337</v>
      </c>
      <c r="G10" s="193"/>
      <c r="I10" s="193"/>
      <c r="J10" s="184"/>
      <c r="M10" s="193" t="s">
        <v>263</v>
      </c>
      <c r="P10" s="194"/>
      <c r="R10" s="193"/>
      <c r="T10" s="193"/>
      <c r="W10" s="195" t="s">
        <v>333</v>
      </c>
      <c r="X10" s="196" t="s">
        <v>334</v>
      </c>
      <c r="AA10" s="183" t="s">
        <v>333</v>
      </c>
      <c r="AD10" s="174" t="s">
        <v>429</v>
      </c>
    </row>
    <row r="11" spans="1:32" s="183" customFormat="1" ht="26">
      <c r="A11" s="192" t="s">
        <v>354</v>
      </c>
      <c r="B11" s="183" t="s">
        <v>332</v>
      </c>
      <c r="C11" s="191"/>
      <c r="D11" s="183" t="s">
        <v>377</v>
      </c>
      <c r="E11" s="183" t="s">
        <v>402</v>
      </c>
      <c r="F11" s="183" t="s">
        <v>337</v>
      </c>
      <c r="G11" s="193"/>
      <c r="I11" s="193"/>
      <c r="J11" s="184"/>
      <c r="M11" s="193" t="s">
        <v>263</v>
      </c>
      <c r="P11" s="194"/>
      <c r="R11" s="193"/>
      <c r="T11" s="193"/>
      <c r="W11" s="195" t="s">
        <v>333</v>
      </c>
      <c r="X11" s="196" t="s">
        <v>334</v>
      </c>
      <c r="AA11" s="183" t="s">
        <v>333</v>
      </c>
      <c r="AD11" s="174" t="s">
        <v>430</v>
      </c>
    </row>
    <row r="12" spans="1:32" s="183" customFormat="1" ht="45.75" customHeight="1">
      <c r="A12" s="192" t="s">
        <v>355</v>
      </c>
      <c r="B12" s="183" t="s">
        <v>332</v>
      </c>
      <c r="C12" s="191"/>
      <c r="D12" s="183" t="s">
        <v>379</v>
      </c>
      <c r="E12" s="183" t="s">
        <v>407</v>
      </c>
      <c r="F12" s="183" t="s">
        <v>409</v>
      </c>
      <c r="G12" s="193"/>
      <c r="I12" s="193"/>
      <c r="J12" s="184"/>
      <c r="M12" s="193" t="s">
        <v>263</v>
      </c>
      <c r="P12" s="194"/>
      <c r="R12" s="193"/>
      <c r="T12" s="193"/>
      <c r="W12" s="195" t="s">
        <v>333</v>
      </c>
      <c r="X12" s="196" t="s">
        <v>334</v>
      </c>
      <c r="AA12" s="183" t="s">
        <v>333</v>
      </c>
      <c r="AD12" s="174" t="s">
        <v>431</v>
      </c>
    </row>
    <row r="13" spans="1:32" s="183" customFormat="1" ht="39">
      <c r="A13" s="192" t="s">
        <v>356</v>
      </c>
      <c r="B13" s="183" t="s">
        <v>332</v>
      </c>
      <c r="C13" s="191"/>
      <c r="D13" s="183" t="s">
        <v>380</v>
      </c>
      <c r="E13" s="183" t="s">
        <v>408</v>
      </c>
      <c r="F13" s="183" t="s">
        <v>337</v>
      </c>
      <c r="G13" s="193"/>
      <c r="I13" s="193"/>
      <c r="J13" s="184"/>
      <c r="M13" s="193" t="s">
        <v>263</v>
      </c>
      <c r="P13" s="194"/>
      <c r="R13" s="193"/>
      <c r="T13" s="193"/>
      <c r="W13" s="195" t="s">
        <v>333</v>
      </c>
      <c r="X13" s="196" t="s">
        <v>334</v>
      </c>
      <c r="AA13" s="183" t="s">
        <v>333</v>
      </c>
      <c r="AD13" s="174" t="s">
        <v>432</v>
      </c>
    </row>
    <row r="14" spans="1:32" s="183" customFormat="1" ht="52">
      <c r="A14" s="192" t="s">
        <v>359</v>
      </c>
      <c r="B14" s="183" t="s">
        <v>332</v>
      </c>
      <c r="D14" s="183" t="s">
        <v>360</v>
      </c>
      <c r="E14" s="183" t="s">
        <v>410</v>
      </c>
      <c r="F14" s="183" t="s">
        <v>337</v>
      </c>
      <c r="G14" s="193"/>
      <c r="I14" s="193"/>
      <c r="J14" s="184"/>
      <c r="M14" s="193" t="s">
        <v>263</v>
      </c>
      <c r="P14" s="194"/>
      <c r="R14" s="193"/>
      <c r="T14" s="193"/>
      <c r="W14" s="195" t="s">
        <v>333</v>
      </c>
      <c r="X14" s="196" t="s">
        <v>334</v>
      </c>
      <c r="AA14" s="183" t="s">
        <v>333</v>
      </c>
      <c r="AD14" s="174" t="s">
        <v>433</v>
      </c>
    </row>
    <row r="15" spans="1:32" s="183" customFormat="1" ht="39">
      <c r="A15" s="192" t="s">
        <v>361</v>
      </c>
      <c r="B15" s="183" t="s">
        <v>332</v>
      </c>
      <c r="C15" s="191"/>
      <c r="D15" s="183" t="s">
        <v>382</v>
      </c>
      <c r="E15" s="183" t="s">
        <v>411</v>
      </c>
      <c r="F15" s="183" t="s">
        <v>409</v>
      </c>
      <c r="G15" s="193"/>
      <c r="I15" s="193"/>
      <c r="J15" s="184"/>
      <c r="M15" s="193" t="s">
        <v>263</v>
      </c>
      <c r="P15" s="194"/>
      <c r="R15" s="193"/>
      <c r="T15" s="193"/>
      <c r="W15" s="195" t="s">
        <v>333</v>
      </c>
      <c r="X15" s="196" t="s">
        <v>334</v>
      </c>
      <c r="AA15" s="183" t="s">
        <v>333</v>
      </c>
      <c r="AD15" s="174" t="s">
        <v>434</v>
      </c>
    </row>
    <row r="16" spans="1:32" s="183" customFormat="1" ht="52">
      <c r="A16" s="192" t="s">
        <v>362</v>
      </c>
      <c r="B16" s="183" t="s">
        <v>332</v>
      </c>
      <c r="D16" s="183" t="s">
        <v>363</v>
      </c>
      <c r="E16" s="183" t="s">
        <v>412</v>
      </c>
      <c r="F16" s="183" t="s">
        <v>337</v>
      </c>
      <c r="G16" s="193"/>
      <c r="I16" s="193"/>
      <c r="J16" s="184"/>
      <c r="M16" s="193" t="s">
        <v>263</v>
      </c>
      <c r="P16" s="194"/>
      <c r="R16" s="193"/>
      <c r="T16" s="193"/>
      <c r="W16" s="195" t="s">
        <v>333</v>
      </c>
      <c r="X16" s="196" t="s">
        <v>334</v>
      </c>
      <c r="AA16" s="183" t="s">
        <v>333</v>
      </c>
      <c r="AD16" s="174" t="s">
        <v>435</v>
      </c>
    </row>
    <row r="17" spans="1:30" s="183" customFormat="1" ht="39">
      <c r="A17" s="192" t="s">
        <v>364</v>
      </c>
      <c r="B17" s="183" t="s">
        <v>332</v>
      </c>
      <c r="C17" s="191"/>
      <c r="D17" s="183" t="s">
        <v>383</v>
      </c>
      <c r="E17" s="183" t="s">
        <v>413</v>
      </c>
      <c r="F17" s="183" t="s">
        <v>337</v>
      </c>
      <c r="G17" s="193"/>
      <c r="I17" s="193"/>
      <c r="J17" s="184"/>
      <c r="M17" s="193" t="s">
        <v>263</v>
      </c>
      <c r="P17" s="194"/>
      <c r="R17" s="193"/>
      <c r="T17" s="193"/>
      <c r="W17" s="195" t="s">
        <v>333</v>
      </c>
      <c r="X17" s="196" t="s">
        <v>334</v>
      </c>
      <c r="AA17" s="183" t="s">
        <v>333</v>
      </c>
      <c r="AD17" s="174" t="s">
        <v>436</v>
      </c>
    </row>
    <row r="18" spans="1:30" s="183" customFormat="1" ht="52">
      <c r="A18" s="192" t="s">
        <v>365</v>
      </c>
      <c r="B18" s="183" t="s">
        <v>332</v>
      </c>
      <c r="D18" s="183" t="s">
        <v>366</v>
      </c>
      <c r="E18" s="183" t="s">
        <v>414</v>
      </c>
      <c r="F18" s="183" t="s">
        <v>337</v>
      </c>
      <c r="G18" s="193"/>
      <c r="I18" s="193"/>
      <c r="J18" s="184"/>
      <c r="M18" s="193" t="s">
        <v>263</v>
      </c>
      <c r="P18" s="194"/>
      <c r="R18" s="193"/>
      <c r="T18" s="193"/>
      <c r="W18" s="195" t="s">
        <v>333</v>
      </c>
      <c r="X18" s="196" t="s">
        <v>334</v>
      </c>
      <c r="AA18" s="183" t="s">
        <v>333</v>
      </c>
      <c r="AD18" s="174" t="s">
        <v>437</v>
      </c>
    </row>
    <row r="19" spans="1:30" s="183" customFormat="1" ht="26">
      <c r="A19" s="192" t="s">
        <v>367</v>
      </c>
      <c r="B19" s="183" t="s">
        <v>332</v>
      </c>
      <c r="C19" s="191"/>
      <c r="D19" s="183" t="s">
        <v>384</v>
      </c>
      <c r="E19" s="183" t="s">
        <v>415</v>
      </c>
      <c r="F19" s="183" t="s">
        <v>337</v>
      </c>
      <c r="G19" s="193"/>
      <c r="I19" s="193"/>
      <c r="J19" s="184"/>
      <c r="M19" s="193" t="s">
        <v>263</v>
      </c>
      <c r="P19" s="194"/>
      <c r="R19" s="193"/>
      <c r="T19" s="193"/>
      <c r="W19" s="195" t="s">
        <v>333</v>
      </c>
      <c r="X19" s="196" t="s">
        <v>334</v>
      </c>
      <c r="AA19" s="183" t="s">
        <v>333</v>
      </c>
      <c r="AD19" s="174" t="s">
        <v>438</v>
      </c>
    </row>
    <row r="20" spans="1:30" s="183" customFormat="1" ht="39">
      <c r="A20" s="192" t="s">
        <v>368</v>
      </c>
      <c r="B20" s="183" t="s">
        <v>332</v>
      </c>
      <c r="C20" s="191"/>
      <c r="D20" s="183" t="s">
        <v>378</v>
      </c>
      <c r="E20" s="183" t="s">
        <v>416</v>
      </c>
      <c r="F20" s="183" t="s">
        <v>337</v>
      </c>
      <c r="G20" s="193"/>
      <c r="I20" s="193"/>
      <c r="J20" s="184"/>
      <c r="M20" s="193" t="s">
        <v>263</v>
      </c>
      <c r="P20" s="194"/>
      <c r="R20" s="193"/>
      <c r="T20" s="193"/>
      <c r="W20" s="195" t="s">
        <v>333</v>
      </c>
      <c r="X20" s="196" t="s">
        <v>334</v>
      </c>
      <c r="Y20" s="184"/>
      <c r="AA20" s="183" t="s">
        <v>333</v>
      </c>
      <c r="AD20" s="174" t="s">
        <v>439</v>
      </c>
    </row>
    <row r="21" spans="1:30" s="183" customFormat="1" ht="52">
      <c r="A21" s="192" t="s">
        <v>369</v>
      </c>
      <c r="B21" s="183" t="s">
        <v>332</v>
      </c>
      <c r="D21" s="183" t="s">
        <v>370</v>
      </c>
      <c r="E21" s="183" t="s">
        <v>418</v>
      </c>
      <c r="F21" s="183" t="s">
        <v>337</v>
      </c>
      <c r="G21" s="193"/>
      <c r="I21" s="193"/>
      <c r="J21" s="184"/>
      <c r="M21" s="193" t="s">
        <v>263</v>
      </c>
      <c r="P21" s="194"/>
      <c r="R21" s="193"/>
      <c r="T21" s="193"/>
      <c r="W21" s="195" t="s">
        <v>333</v>
      </c>
      <c r="X21" s="196" t="s">
        <v>334</v>
      </c>
      <c r="Y21" s="184"/>
      <c r="AA21" s="183" t="s">
        <v>333</v>
      </c>
      <c r="AD21" s="174" t="s">
        <v>440</v>
      </c>
    </row>
    <row r="22" spans="1:30" s="183" customFormat="1" ht="26">
      <c r="A22" s="192" t="s">
        <v>371</v>
      </c>
      <c r="B22" s="183" t="s">
        <v>332</v>
      </c>
      <c r="C22" s="191"/>
      <c r="D22" s="183" t="s">
        <v>385</v>
      </c>
      <c r="E22" s="183" t="s">
        <v>419</v>
      </c>
      <c r="F22" s="183" t="s">
        <v>337</v>
      </c>
      <c r="G22" s="193"/>
      <c r="I22" s="193"/>
      <c r="J22" s="184"/>
      <c r="M22" s="193" t="s">
        <v>263</v>
      </c>
      <c r="P22" s="194"/>
      <c r="R22" s="193"/>
      <c r="T22" s="193"/>
      <c r="W22" s="195" t="s">
        <v>333</v>
      </c>
      <c r="X22" s="196" t="s">
        <v>334</v>
      </c>
      <c r="Y22" s="184"/>
      <c r="AA22" s="183" t="s">
        <v>333</v>
      </c>
      <c r="AD22" s="174" t="s">
        <v>441</v>
      </c>
    </row>
    <row r="23" spans="1:30" s="183" customFormat="1" ht="26">
      <c r="A23" s="192" t="s">
        <v>372</v>
      </c>
      <c r="B23" s="183" t="s">
        <v>332</v>
      </c>
      <c r="C23" s="191"/>
      <c r="D23" s="183" t="s">
        <v>386</v>
      </c>
      <c r="E23" s="183" t="s">
        <v>420</v>
      </c>
      <c r="F23" s="183" t="s">
        <v>337</v>
      </c>
      <c r="G23" s="193"/>
      <c r="I23" s="193"/>
      <c r="J23" s="184"/>
      <c r="M23" s="193" t="s">
        <v>263</v>
      </c>
      <c r="P23" s="194"/>
      <c r="R23" s="193"/>
      <c r="T23" s="193"/>
      <c r="W23" s="195" t="s">
        <v>333</v>
      </c>
      <c r="X23" s="196" t="s">
        <v>334</v>
      </c>
      <c r="Y23" s="184"/>
      <c r="AA23" s="183" t="s">
        <v>333</v>
      </c>
      <c r="AD23" s="174" t="s">
        <v>442</v>
      </c>
    </row>
    <row r="24" spans="1:30" s="183" customFormat="1" ht="52">
      <c r="A24" s="192" t="s">
        <v>373</v>
      </c>
      <c r="B24" s="183" t="s">
        <v>332</v>
      </c>
      <c r="D24" s="183" t="s">
        <v>374</v>
      </c>
      <c r="E24" s="183" t="s">
        <v>421</v>
      </c>
      <c r="F24" s="183" t="s">
        <v>337</v>
      </c>
      <c r="G24" s="193"/>
      <c r="I24" s="193"/>
      <c r="J24" s="184"/>
      <c r="M24" s="193" t="s">
        <v>263</v>
      </c>
      <c r="P24" s="194"/>
      <c r="R24" s="193"/>
      <c r="T24" s="193"/>
      <c r="W24" s="195" t="s">
        <v>333</v>
      </c>
      <c r="X24" s="196" t="s">
        <v>334</v>
      </c>
      <c r="Y24" s="184"/>
      <c r="AA24" s="183" t="s">
        <v>333</v>
      </c>
      <c r="AD24" s="174" t="s">
        <v>443</v>
      </c>
    </row>
    <row r="25" spans="1:30" s="198" customFormat="1" ht="52">
      <c r="A25" s="197" t="s">
        <v>376</v>
      </c>
      <c r="B25" s="198" t="s">
        <v>332</v>
      </c>
      <c r="D25" s="198" t="s">
        <v>375</v>
      </c>
      <c r="E25" s="198" t="s">
        <v>422</v>
      </c>
      <c r="F25" s="198" t="s">
        <v>337</v>
      </c>
      <c r="G25" s="199"/>
      <c r="I25" s="199"/>
      <c r="J25" s="200"/>
      <c r="M25" s="199" t="s">
        <v>263</v>
      </c>
      <c r="P25" s="201"/>
      <c r="R25" s="199"/>
      <c r="T25" s="199"/>
      <c r="W25" s="202" t="s">
        <v>333</v>
      </c>
      <c r="X25" s="203" t="s">
        <v>334</v>
      </c>
      <c r="Y25" s="200"/>
      <c r="AA25" s="198" t="s">
        <v>333</v>
      </c>
      <c r="AD25" s="174" t="s">
        <v>444</v>
      </c>
    </row>
    <row r="26" spans="1:30" s="174" customFormat="1" ht="13">
      <c r="A26" s="187"/>
      <c r="C26" s="204"/>
      <c r="D26" s="206"/>
      <c r="E26" s="204"/>
      <c r="F26" s="204"/>
      <c r="G26" s="187"/>
      <c r="I26" s="187"/>
      <c r="P26" s="187"/>
      <c r="V26" s="187"/>
      <c r="X26" s="187"/>
      <c r="Y26" s="187"/>
      <c r="AA26" s="204"/>
    </row>
    <row r="27" spans="1:30" s="174" customFormat="1" ht="13">
      <c r="A27" s="187"/>
      <c r="C27" s="204"/>
      <c r="D27" s="206"/>
      <c r="E27" s="204"/>
      <c r="F27" s="204"/>
      <c r="G27" s="187"/>
      <c r="I27" s="187"/>
      <c r="P27" s="187"/>
      <c r="V27" s="187"/>
      <c r="X27" s="187"/>
      <c r="Y27" s="187"/>
      <c r="AA27" s="204"/>
    </row>
    <row r="28" spans="1:30" s="174" customFormat="1" ht="13">
      <c r="A28" s="187"/>
      <c r="C28" s="204"/>
      <c r="D28" s="206"/>
      <c r="E28" s="204"/>
      <c r="F28" s="204"/>
      <c r="G28" s="187"/>
      <c r="I28" s="187"/>
      <c r="P28" s="187"/>
      <c r="V28" s="187"/>
      <c r="X28" s="187"/>
      <c r="Y28" s="187"/>
      <c r="AA28" s="204"/>
    </row>
    <row r="29" spans="1:30" s="174" customFormat="1" ht="13">
      <c r="A29" s="187"/>
      <c r="C29" s="205"/>
      <c r="D29" s="206"/>
      <c r="E29" s="205"/>
      <c r="F29" s="205"/>
      <c r="G29" s="187"/>
      <c r="I29" s="187"/>
      <c r="P29" s="187"/>
      <c r="V29" s="187"/>
      <c r="X29" s="187"/>
      <c r="Y29" s="187"/>
      <c r="AA29" s="205"/>
    </row>
    <row r="30" spans="1:30" s="174" customFormat="1" ht="13">
      <c r="A30" s="187"/>
      <c r="C30" s="206"/>
      <c r="D30" s="206"/>
      <c r="E30" s="206"/>
      <c r="F30" s="206"/>
      <c r="G30" s="187"/>
      <c r="I30" s="187"/>
      <c r="P30" s="187"/>
      <c r="V30" s="187"/>
      <c r="X30" s="187"/>
      <c r="Y30" s="187"/>
      <c r="AA30" s="206"/>
    </row>
    <row r="31" spans="1:30" s="174" customFormat="1" ht="13">
      <c r="A31" s="187"/>
      <c r="C31" s="205"/>
      <c r="D31" s="206"/>
      <c r="E31" s="205"/>
      <c r="F31" s="205"/>
      <c r="G31" s="187"/>
      <c r="I31" s="187"/>
      <c r="P31" s="187"/>
      <c r="V31" s="187"/>
      <c r="X31" s="187"/>
      <c r="Y31" s="187"/>
      <c r="AA31" s="205"/>
    </row>
    <row r="32" spans="1:30" s="174" customFormat="1" ht="13">
      <c r="A32" s="187"/>
      <c r="C32" s="206"/>
      <c r="D32" s="206"/>
      <c r="E32" s="206"/>
      <c r="F32" s="206"/>
      <c r="G32" s="187"/>
      <c r="I32" s="187"/>
      <c r="P32" s="187"/>
      <c r="V32" s="187"/>
      <c r="X32" s="187"/>
      <c r="Y32" s="187"/>
      <c r="AA32" s="206"/>
    </row>
    <row r="33" spans="1:30" s="174" customFormat="1" ht="13">
      <c r="A33" s="177"/>
      <c r="B33" s="178"/>
      <c r="C33" s="176"/>
      <c r="D33" s="176"/>
      <c r="E33" s="176"/>
      <c r="F33" s="176"/>
      <c r="G33" s="177"/>
      <c r="H33" s="178"/>
      <c r="I33" s="177"/>
      <c r="J33" s="178"/>
      <c r="K33" s="178"/>
      <c r="L33" s="178"/>
      <c r="M33" s="178"/>
      <c r="N33" s="178"/>
      <c r="O33" s="178"/>
      <c r="P33" s="177"/>
      <c r="Q33" s="178"/>
      <c r="R33" s="178"/>
      <c r="S33" s="178"/>
      <c r="T33" s="178"/>
      <c r="U33" s="178"/>
      <c r="V33" s="177"/>
      <c r="W33" s="178"/>
      <c r="X33" s="177"/>
      <c r="Y33" s="177"/>
      <c r="Z33" s="178"/>
      <c r="AA33" s="176"/>
      <c r="AB33" s="178"/>
      <c r="AC33" s="178"/>
      <c r="AD33" s="178"/>
    </row>
    <row r="34" spans="1:30" s="174" customFormat="1" ht="13">
      <c r="A34" s="175"/>
      <c r="B34" s="173"/>
      <c r="C34" s="176"/>
      <c r="D34" s="176"/>
      <c r="E34" s="176"/>
      <c r="F34" s="176"/>
      <c r="G34" s="175"/>
      <c r="H34" s="173"/>
      <c r="I34" s="177"/>
      <c r="J34" s="173"/>
      <c r="K34" s="173"/>
      <c r="L34" s="173"/>
      <c r="M34" s="173"/>
      <c r="N34" s="173"/>
      <c r="O34" s="173"/>
      <c r="P34" s="175"/>
      <c r="Q34" s="178"/>
      <c r="R34" s="173"/>
      <c r="S34" s="173"/>
      <c r="T34" s="173"/>
      <c r="U34" s="173"/>
      <c r="V34" s="175"/>
      <c r="W34" s="178"/>
      <c r="X34" s="177"/>
      <c r="Y34" s="177"/>
      <c r="Z34" s="178"/>
      <c r="AA34" s="176"/>
      <c r="AB34" s="173"/>
      <c r="AC34" s="173"/>
      <c r="AD34" s="173"/>
    </row>
    <row r="35" spans="1:30" s="174" customFormat="1" ht="13">
      <c r="A35" s="175"/>
      <c r="B35" s="173"/>
      <c r="C35" s="179"/>
      <c r="D35" s="176"/>
      <c r="E35" s="179"/>
      <c r="F35" s="179"/>
      <c r="G35" s="175"/>
      <c r="H35" s="173"/>
      <c r="I35" s="177"/>
      <c r="J35" s="173"/>
      <c r="K35" s="173"/>
      <c r="L35" s="173"/>
      <c r="M35" s="173"/>
      <c r="N35" s="173"/>
      <c r="O35" s="173"/>
      <c r="P35" s="175"/>
      <c r="Q35" s="178"/>
      <c r="R35" s="173"/>
      <c r="S35" s="173"/>
      <c r="T35" s="173"/>
      <c r="U35" s="173"/>
      <c r="V35" s="175"/>
      <c r="W35" s="178"/>
      <c r="X35" s="177"/>
      <c r="Y35" s="177"/>
      <c r="Z35" s="178"/>
      <c r="AA35" s="179"/>
      <c r="AB35" s="173"/>
      <c r="AC35" s="173"/>
      <c r="AD35" s="173"/>
    </row>
    <row r="36" spans="1:30" s="174" customFormat="1" ht="13">
      <c r="A36" s="175"/>
      <c r="B36" s="173"/>
      <c r="C36" s="176"/>
      <c r="D36" s="176"/>
      <c r="E36" s="176"/>
      <c r="F36" s="176"/>
      <c r="G36" s="175"/>
      <c r="H36" s="173"/>
      <c r="I36" s="177"/>
      <c r="J36" s="173"/>
      <c r="K36" s="173"/>
      <c r="L36" s="173"/>
      <c r="M36" s="173"/>
      <c r="N36" s="173"/>
      <c r="O36" s="173"/>
      <c r="P36" s="175"/>
      <c r="Q36" s="178"/>
      <c r="R36" s="173"/>
      <c r="S36" s="173"/>
      <c r="T36" s="173"/>
      <c r="U36" s="173"/>
      <c r="V36" s="175"/>
      <c r="W36" s="178"/>
      <c r="X36" s="177"/>
      <c r="Y36" s="177"/>
      <c r="Z36" s="178"/>
      <c r="AA36" s="176"/>
      <c r="AB36" s="173"/>
      <c r="AC36" s="173"/>
      <c r="AD36" s="173"/>
    </row>
    <row r="37" spans="1:30" s="174" customFormat="1" ht="13">
      <c r="A37" s="175"/>
      <c r="B37" s="173"/>
      <c r="C37" s="176"/>
      <c r="D37" s="176"/>
      <c r="E37" s="176"/>
      <c r="F37" s="176"/>
      <c r="G37" s="175"/>
      <c r="H37" s="173"/>
      <c r="I37" s="177"/>
      <c r="J37" s="173"/>
      <c r="K37" s="173"/>
      <c r="L37" s="173"/>
      <c r="M37" s="173"/>
      <c r="N37" s="173"/>
      <c r="O37" s="173"/>
      <c r="P37" s="175"/>
      <c r="Q37" s="178"/>
      <c r="R37" s="173"/>
      <c r="S37" s="173"/>
      <c r="T37" s="173"/>
      <c r="U37" s="173"/>
      <c r="V37" s="175"/>
      <c r="W37" s="178"/>
      <c r="X37" s="177"/>
      <c r="Y37" s="177"/>
      <c r="Z37" s="178"/>
      <c r="AA37" s="176"/>
      <c r="AB37" s="173"/>
      <c r="AC37" s="173"/>
      <c r="AD37" s="173"/>
    </row>
    <row r="38" spans="1:30" s="174" customFormat="1" ht="13">
      <c r="A38" s="175"/>
      <c r="B38" s="173"/>
      <c r="C38" s="179"/>
      <c r="D38" s="176"/>
      <c r="E38" s="179"/>
      <c r="F38" s="179"/>
      <c r="G38" s="175"/>
      <c r="H38" s="173"/>
      <c r="I38" s="177"/>
      <c r="J38" s="173"/>
      <c r="K38" s="173"/>
      <c r="L38" s="173"/>
      <c r="M38" s="173"/>
      <c r="N38" s="173"/>
      <c r="O38" s="173"/>
      <c r="P38" s="175"/>
      <c r="Q38" s="178"/>
      <c r="R38" s="173"/>
      <c r="S38" s="173"/>
      <c r="T38" s="173"/>
      <c r="U38" s="173"/>
      <c r="V38" s="175"/>
      <c r="W38" s="178"/>
      <c r="X38" s="177"/>
      <c r="Y38" s="177"/>
      <c r="Z38" s="178"/>
      <c r="AA38" s="179"/>
      <c r="AB38" s="173"/>
      <c r="AC38" s="173"/>
      <c r="AD38" s="173"/>
    </row>
    <row r="39" spans="1:30" s="174" customFormat="1" ht="13">
      <c r="A39" s="175"/>
      <c r="B39" s="173"/>
      <c r="C39" s="179"/>
      <c r="D39" s="176"/>
      <c r="E39" s="179"/>
      <c r="F39" s="179"/>
      <c r="G39" s="175"/>
      <c r="H39" s="173"/>
      <c r="I39" s="177"/>
      <c r="J39" s="173"/>
      <c r="K39" s="173"/>
      <c r="L39" s="173"/>
      <c r="M39" s="173"/>
      <c r="N39" s="173"/>
      <c r="O39" s="173"/>
      <c r="P39" s="175"/>
      <c r="Q39" s="178"/>
      <c r="R39" s="173"/>
      <c r="S39" s="173"/>
      <c r="T39" s="173"/>
      <c r="U39" s="173"/>
      <c r="V39" s="175"/>
      <c r="W39" s="178"/>
      <c r="X39" s="177"/>
      <c r="Y39" s="177"/>
      <c r="Z39" s="178"/>
      <c r="AA39" s="179"/>
      <c r="AB39" s="173"/>
      <c r="AC39" s="173"/>
      <c r="AD39" s="173"/>
    </row>
    <row r="40" spans="1:30" s="174" customFormat="1" ht="13">
      <c r="A40" s="175"/>
      <c r="B40" s="173"/>
      <c r="C40" s="179"/>
      <c r="D40" s="176"/>
      <c r="E40" s="179"/>
      <c r="F40" s="179"/>
      <c r="G40" s="175"/>
      <c r="H40" s="173"/>
      <c r="I40" s="177"/>
      <c r="J40" s="173"/>
      <c r="K40" s="173"/>
      <c r="L40" s="173"/>
      <c r="M40" s="173"/>
      <c r="N40" s="173"/>
      <c r="O40" s="173"/>
      <c r="P40" s="175"/>
      <c r="Q40" s="178"/>
      <c r="R40" s="173"/>
      <c r="S40" s="173"/>
      <c r="T40" s="173"/>
      <c r="U40" s="173"/>
      <c r="V40" s="175"/>
      <c r="W40" s="178"/>
      <c r="X40" s="177"/>
      <c r="Y40" s="177"/>
      <c r="Z40" s="178"/>
      <c r="AA40" s="179"/>
      <c r="AB40" s="173"/>
      <c r="AC40" s="173"/>
      <c r="AD40" s="173"/>
    </row>
    <row r="41" spans="1:30" s="174" customFormat="1" ht="13">
      <c r="A41" s="175"/>
      <c r="B41" s="173"/>
      <c r="C41" s="180"/>
      <c r="D41" s="176"/>
      <c r="E41" s="180"/>
      <c r="F41" s="180"/>
      <c r="G41" s="175"/>
      <c r="H41" s="173"/>
      <c r="I41" s="177"/>
      <c r="J41" s="173"/>
      <c r="K41" s="173"/>
      <c r="L41" s="173"/>
      <c r="M41" s="173"/>
      <c r="N41" s="173"/>
      <c r="O41" s="173"/>
      <c r="P41" s="175"/>
      <c r="Q41" s="178"/>
      <c r="R41" s="173"/>
      <c r="S41" s="173"/>
      <c r="T41" s="173"/>
      <c r="U41" s="173"/>
      <c r="V41" s="175"/>
      <c r="W41" s="178"/>
      <c r="X41" s="177"/>
      <c r="Y41" s="177"/>
      <c r="Z41" s="178"/>
      <c r="AA41" s="180"/>
      <c r="AB41" s="173"/>
      <c r="AC41" s="173"/>
      <c r="AD41" s="173"/>
    </row>
    <row r="42" spans="1:30" s="174" customFormat="1" ht="13">
      <c r="A42" s="175"/>
      <c r="B42" s="173"/>
      <c r="C42" s="176"/>
      <c r="D42" s="176"/>
      <c r="E42" s="176"/>
      <c r="F42" s="176"/>
      <c r="G42" s="175"/>
      <c r="H42" s="173"/>
      <c r="I42" s="177"/>
      <c r="J42" s="173"/>
      <c r="K42" s="173"/>
      <c r="L42" s="173"/>
      <c r="M42" s="173"/>
      <c r="N42" s="173"/>
      <c r="O42" s="173"/>
      <c r="P42" s="175"/>
      <c r="Q42" s="178"/>
      <c r="R42" s="173"/>
      <c r="S42" s="173"/>
      <c r="T42" s="173"/>
      <c r="U42" s="173"/>
      <c r="V42" s="175"/>
      <c r="W42" s="178"/>
      <c r="X42" s="177"/>
      <c r="Y42" s="177"/>
      <c r="Z42" s="178"/>
      <c r="AA42" s="176"/>
      <c r="AB42" s="173"/>
      <c r="AC42" s="173"/>
      <c r="AD42" s="173"/>
    </row>
    <row r="43" spans="1:30" s="174" customFormat="1" ht="13">
      <c r="A43" s="175"/>
      <c r="B43" s="173"/>
      <c r="C43" s="181"/>
      <c r="D43" s="176"/>
      <c r="E43" s="181"/>
      <c r="F43" s="181"/>
      <c r="G43" s="175"/>
      <c r="H43" s="173"/>
      <c r="I43" s="177"/>
      <c r="J43" s="173"/>
      <c r="K43" s="173"/>
      <c r="L43" s="173"/>
      <c r="M43" s="173"/>
      <c r="N43" s="173"/>
      <c r="O43" s="173"/>
      <c r="P43" s="175"/>
      <c r="Q43" s="178"/>
      <c r="R43" s="173"/>
      <c r="S43" s="173"/>
      <c r="T43" s="173"/>
      <c r="U43" s="173"/>
      <c r="V43" s="175"/>
      <c r="W43" s="178"/>
      <c r="X43" s="177"/>
      <c r="Y43" s="177"/>
      <c r="Z43" s="178"/>
      <c r="AA43" s="181"/>
      <c r="AB43" s="173"/>
      <c r="AC43" s="173"/>
      <c r="AD43" s="173"/>
    </row>
    <row r="44" spans="1:30" s="174" customFormat="1" ht="13">
      <c r="A44" s="175"/>
      <c r="B44" s="173"/>
      <c r="C44" s="182"/>
      <c r="D44" s="182"/>
      <c r="E44" s="182"/>
      <c r="F44" s="182"/>
      <c r="G44" s="175"/>
      <c r="H44" s="173"/>
      <c r="I44" s="177"/>
      <c r="J44" s="173"/>
      <c r="K44" s="173"/>
      <c r="L44" s="173"/>
      <c r="M44" s="173"/>
      <c r="N44" s="173"/>
      <c r="O44" s="173"/>
      <c r="P44" s="175"/>
      <c r="Q44" s="178"/>
      <c r="R44" s="173"/>
      <c r="S44" s="173"/>
      <c r="T44" s="173"/>
      <c r="U44" s="173"/>
      <c r="V44" s="175"/>
      <c r="W44" s="173"/>
      <c r="X44" s="177"/>
      <c r="Y44" s="177"/>
      <c r="Z44" s="178"/>
      <c r="AA44" s="182"/>
      <c r="AB44" s="173"/>
      <c r="AC44" s="173"/>
      <c r="AD44" s="173"/>
    </row>
    <row r="45" spans="1:30" s="174" customFormat="1" ht="13">
      <c r="A45" s="175"/>
      <c r="B45" s="173"/>
      <c r="C45" s="182"/>
      <c r="D45" s="182"/>
      <c r="E45" s="182"/>
      <c r="F45" s="182"/>
      <c r="G45" s="175"/>
      <c r="H45" s="173"/>
      <c r="I45" s="177"/>
      <c r="J45" s="173"/>
      <c r="K45" s="173"/>
      <c r="L45" s="173"/>
      <c r="M45" s="173"/>
      <c r="N45" s="173"/>
      <c r="O45" s="173"/>
      <c r="P45" s="175"/>
      <c r="Q45" s="178"/>
      <c r="R45" s="173"/>
      <c r="S45" s="173"/>
      <c r="T45" s="173"/>
      <c r="U45" s="173"/>
      <c r="V45" s="175"/>
      <c r="W45" s="173"/>
      <c r="X45" s="177"/>
      <c r="Y45" s="177"/>
      <c r="Z45" s="178"/>
      <c r="AA45" s="182"/>
      <c r="AB45" s="173"/>
      <c r="AC45" s="173"/>
      <c r="AD45" s="173"/>
    </row>
    <row r="46" spans="1:30" s="174" customFormat="1" ht="13">
      <c r="A46" s="175"/>
      <c r="B46" s="173"/>
      <c r="C46" s="182"/>
      <c r="D46" s="182"/>
      <c r="E46" s="182"/>
      <c r="F46" s="182"/>
      <c r="G46" s="175"/>
      <c r="H46" s="173"/>
      <c r="I46" s="177"/>
      <c r="J46" s="173"/>
      <c r="K46" s="173"/>
      <c r="L46" s="173"/>
      <c r="M46" s="173"/>
      <c r="N46" s="173"/>
      <c r="O46" s="173"/>
      <c r="P46" s="175"/>
      <c r="Q46" s="178"/>
      <c r="R46" s="173"/>
      <c r="S46" s="173"/>
      <c r="T46" s="173"/>
      <c r="U46" s="173"/>
      <c r="V46" s="175"/>
      <c r="W46" s="173"/>
      <c r="X46" s="177"/>
      <c r="Y46" s="177"/>
      <c r="Z46" s="178"/>
      <c r="AA46" s="182"/>
      <c r="AB46" s="173"/>
      <c r="AC46" s="173"/>
      <c r="AD46" s="173"/>
    </row>
    <row r="47" spans="1:30" s="174" customFormat="1" ht="13">
      <c r="A47" s="175"/>
      <c r="B47" s="173"/>
      <c r="C47" s="182"/>
      <c r="D47" s="182"/>
      <c r="E47" s="182"/>
      <c r="F47" s="182"/>
      <c r="G47" s="175"/>
      <c r="H47" s="173"/>
      <c r="I47" s="177"/>
      <c r="J47" s="173"/>
      <c r="K47" s="173"/>
      <c r="L47" s="173"/>
      <c r="M47" s="173"/>
      <c r="N47" s="173"/>
      <c r="O47" s="173"/>
      <c r="P47" s="175"/>
      <c r="Q47" s="178"/>
      <c r="R47" s="173"/>
      <c r="S47" s="173"/>
      <c r="T47" s="173"/>
      <c r="U47" s="173"/>
      <c r="V47" s="175"/>
      <c r="W47" s="173"/>
      <c r="X47" s="177"/>
      <c r="Y47" s="177"/>
      <c r="Z47" s="178"/>
      <c r="AA47" s="182"/>
      <c r="AB47" s="173"/>
      <c r="AC47" s="173"/>
      <c r="AD47" s="173"/>
    </row>
    <row r="48" spans="1:30" s="174" customFormat="1" ht="13">
      <c r="A48" s="175"/>
      <c r="B48" s="173"/>
      <c r="C48" s="182"/>
      <c r="D48" s="182"/>
      <c r="E48" s="182"/>
      <c r="F48" s="182"/>
      <c r="G48" s="175"/>
      <c r="H48" s="173"/>
      <c r="I48" s="177"/>
      <c r="J48" s="173"/>
      <c r="K48" s="173"/>
      <c r="L48" s="173"/>
      <c r="M48" s="173"/>
      <c r="N48" s="173"/>
      <c r="O48" s="173"/>
      <c r="P48" s="175"/>
      <c r="Q48" s="178"/>
      <c r="R48" s="173"/>
      <c r="S48" s="173"/>
      <c r="T48" s="173"/>
      <c r="U48" s="173"/>
      <c r="V48" s="175"/>
      <c r="W48" s="173"/>
      <c r="X48" s="177"/>
      <c r="Y48" s="177"/>
      <c r="Z48" s="178"/>
      <c r="AA48" s="182"/>
      <c r="AB48" s="173"/>
      <c r="AC48" s="173"/>
      <c r="AD48" s="173"/>
    </row>
    <row r="49" spans="1:30" s="174" customFormat="1" ht="13">
      <c r="A49" s="175"/>
      <c r="B49" s="173"/>
      <c r="C49" s="182"/>
      <c r="D49" s="182"/>
      <c r="E49" s="182"/>
      <c r="F49" s="182"/>
      <c r="G49" s="175"/>
      <c r="H49" s="173"/>
      <c r="I49" s="177"/>
      <c r="J49" s="173"/>
      <c r="K49" s="173"/>
      <c r="L49" s="173"/>
      <c r="M49" s="173"/>
      <c r="N49" s="173"/>
      <c r="O49" s="173"/>
      <c r="P49" s="175"/>
      <c r="Q49" s="178"/>
      <c r="R49" s="173"/>
      <c r="S49" s="173"/>
      <c r="T49" s="173"/>
      <c r="U49" s="173"/>
      <c r="V49" s="175"/>
      <c r="W49" s="173"/>
      <c r="X49" s="177"/>
      <c r="Y49" s="177"/>
      <c r="Z49" s="178"/>
      <c r="AA49" s="182"/>
      <c r="AB49" s="173"/>
      <c r="AC49" s="173"/>
      <c r="AD49" s="173"/>
    </row>
    <row r="50" spans="1:30" s="174" customFormat="1" ht="13">
      <c r="A50" s="175"/>
      <c r="B50" s="173"/>
      <c r="C50" s="182"/>
      <c r="D50" s="182"/>
      <c r="E50" s="182"/>
      <c r="F50" s="182"/>
      <c r="G50" s="175"/>
      <c r="H50" s="173"/>
      <c r="I50" s="177"/>
      <c r="J50" s="173"/>
      <c r="K50" s="173"/>
      <c r="L50" s="173"/>
      <c r="M50" s="173"/>
      <c r="N50" s="173"/>
      <c r="O50" s="173"/>
      <c r="P50" s="175"/>
      <c r="Q50" s="178"/>
      <c r="R50" s="173"/>
      <c r="S50" s="173"/>
      <c r="T50" s="173"/>
      <c r="U50" s="173"/>
      <c r="V50" s="175"/>
      <c r="W50" s="173"/>
      <c r="X50" s="177"/>
      <c r="Y50" s="177"/>
      <c r="Z50" s="178"/>
      <c r="AA50" s="182"/>
      <c r="AB50" s="173"/>
      <c r="AC50" s="173"/>
      <c r="AD50" s="173"/>
    </row>
    <row r="51" spans="1:30" s="174" customFormat="1" ht="13">
      <c r="A51" s="175"/>
      <c r="B51" s="173"/>
      <c r="C51" s="182"/>
      <c r="D51" s="182"/>
      <c r="E51" s="182"/>
      <c r="F51" s="182"/>
      <c r="G51" s="175"/>
      <c r="H51" s="173"/>
      <c r="I51" s="177"/>
      <c r="J51" s="173"/>
      <c r="K51" s="173"/>
      <c r="L51" s="173"/>
      <c r="M51" s="173"/>
      <c r="N51" s="173"/>
      <c r="O51" s="173"/>
      <c r="P51" s="175"/>
      <c r="Q51" s="178"/>
      <c r="R51" s="173"/>
      <c r="S51" s="173"/>
      <c r="T51" s="173"/>
      <c r="U51" s="173"/>
      <c r="V51" s="175"/>
      <c r="W51" s="173"/>
      <c r="X51" s="177"/>
      <c r="Y51" s="177"/>
      <c r="Z51" s="178"/>
      <c r="AA51" s="182"/>
      <c r="AB51" s="173"/>
      <c r="AC51" s="173"/>
      <c r="AD51" s="173"/>
    </row>
    <row r="52" spans="1:30" s="174" customFormat="1" ht="13">
      <c r="A52" s="175"/>
      <c r="B52" s="173"/>
      <c r="C52" s="182"/>
      <c r="D52" s="182"/>
      <c r="E52" s="182"/>
      <c r="F52" s="182"/>
      <c r="G52" s="175"/>
      <c r="H52" s="173"/>
      <c r="I52" s="177"/>
      <c r="J52" s="173"/>
      <c r="K52" s="173"/>
      <c r="L52" s="173"/>
      <c r="M52" s="173"/>
      <c r="N52" s="173"/>
      <c r="O52" s="173"/>
      <c r="P52" s="175"/>
      <c r="Q52" s="178"/>
      <c r="R52" s="173"/>
      <c r="S52" s="173"/>
      <c r="T52" s="173"/>
      <c r="U52" s="173"/>
      <c r="V52" s="175"/>
      <c r="W52" s="173"/>
      <c r="X52" s="177"/>
      <c r="Y52" s="177"/>
      <c r="Z52" s="178"/>
      <c r="AA52" s="182"/>
      <c r="AB52" s="173"/>
      <c r="AC52" s="173"/>
      <c r="AD52" s="173"/>
    </row>
    <row r="53" spans="1:30" s="174" customFormat="1" ht="13">
      <c r="A53" s="175"/>
      <c r="B53" s="173"/>
      <c r="C53" s="182"/>
      <c r="D53" s="182"/>
      <c r="E53" s="182"/>
      <c r="F53" s="182"/>
      <c r="G53" s="175"/>
      <c r="H53" s="173"/>
      <c r="I53" s="177"/>
      <c r="J53" s="173"/>
      <c r="K53" s="173"/>
      <c r="L53" s="173"/>
      <c r="M53" s="173"/>
      <c r="N53" s="173"/>
      <c r="O53" s="173"/>
      <c r="P53" s="175"/>
      <c r="Q53" s="178"/>
      <c r="R53" s="173"/>
      <c r="S53" s="173"/>
      <c r="T53" s="173"/>
      <c r="U53" s="173"/>
      <c r="V53" s="175"/>
      <c r="W53" s="173"/>
      <c r="X53" s="177"/>
      <c r="Y53" s="177"/>
      <c r="Z53" s="178"/>
      <c r="AA53" s="182"/>
      <c r="AB53" s="173"/>
      <c r="AC53" s="173"/>
      <c r="AD53" s="173"/>
    </row>
    <row r="54" spans="1:30" s="174" customFormat="1" ht="13">
      <c r="A54" s="175"/>
      <c r="B54" s="173"/>
      <c r="C54" s="182"/>
      <c r="D54" s="182"/>
      <c r="E54" s="182"/>
      <c r="F54" s="182"/>
      <c r="G54" s="175"/>
      <c r="H54" s="173"/>
      <c r="I54" s="177"/>
      <c r="J54" s="173"/>
      <c r="K54" s="173"/>
      <c r="L54" s="173"/>
      <c r="M54" s="173"/>
      <c r="N54" s="173"/>
      <c r="O54" s="173"/>
      <c r="P54" s="175"/>
      <c r="Q54" s="178"/>
      <c r="R54" s="173"/>
      <c r="S54" s="173"/>
      <c r="T54" s="173"/>
      <c r="U54" s="173"/>
      <c r="V54" s="175"/>
      <c r="W54" s="173"/>
      <c r="X54" s="177"/>
      <c r="Y54" s="177"/>
      <c r="Z54" s="178"/>
      <c r="AA54" s="182"/>
      <c r="AB54" s="173"/>
      <c r="AC54" s="173"/>
      <c r="AD54" s="173"/>
    </row>
    <row r="55" spans="1:30" s="174" customFormat="1" ht="13">
      <c r="A55" s="175"/>
      <c r="B55" s="173"/>
      <c r="C55" s="182"/>
      <c r="D55" s="182"/>
      <c r="E55" s="182"/>
      <c r="F55" s="182"/>
      <c r="G55" s="175"/>
      <c r="H55" s="173"/>
      <c r="I55" s="177"/>
      <c r="J55" s="173"/>
      <c r="K55" s="173"/>
      <c r="L55" s="173"/>
      <c r="M55" s="173"/>
      <c r="N55" s="173"/>
      <c r="O55" s="173"/>
      <c r="P55" s="175"/>
      <c r="Q55" s="178"/>
      <c r="R55" s="173"/>
      <c r="S55" s="173"/>
      <c r="T55" s="173"/>
      <c r="U55" s="173"/>
      <c r="V55" s="175"/>
      <c r="W55" s="173"/>
      <c r="X55" s="177"/>
      <c r="Y55" s="177"/>
      <c r="Z55" s="178"/>
      <c r="AA55" s="182"/>
      <c r="AB55" s="173"/>
      <c r="AC55" s="173"/>
      <c r="AD55" s="173"/>
    </row>
    <row r="56" spans="1:30" s="174" customFormat="1" ht="13">
      <c r="A56" s="175"/>
      <c r="B56" s="173"/>
      <c r="C56" s="182"/>
      <c r="D56" s="182"/>
      <c r="E56" s="182"/>
      <c r="F56" s="182"/>
      <c r="G56" s="175"/>
      <c r="H56" s="173"/>
      <c r="I56" s="177"/>
      <c r="J56" s="173"/>
      <c r="K56" s="173"/>
      <c r="L56" s="173"/>
      <c r="M56" s="173"/>
      <c r="N56" s="173"/>
      <c r="O56" s="173"/>
      <c r="P56" s="175"/>
      <c r="Q56" s="178"/>
      <c r="R56" s="173"/>
      <c r="S56" s="173"/>
      <c r="T56" s="173"/>
      <c r="U56" s="173"/>
      <c r="V56" s="175"/>
      <c r="W56" s="173"/>
      <c r="X56" s="177"/>
      <c r="Y56" s="177"/>
      <c r="Z56" s="178"/>
      <c r="AA56" s="182"/>
      <c r="AB56" s="173"/>
      <c r="AC56" s="173"/>
      <c r="AD56" s="173"/>
    </row>
    <row r="57" spans="1:30" s="174" customFormat="1" ht="13">
      <c r="A57" s="175"/>
      <c r="B57" s="173"/>
      <c r="C57" s="182"/>
      <c r="D57" s="182"/>
      <c r="E57" s="182"/>
      <c r="F57" s="182"/>
      <c r="G57" s="175"/>
      <c r="H57" s="173"/>
      <c r="I57" s="177"/>
      <c r="J57" s="173"/>
      <c r="K57" s="173"/>
      <c r="L57" s="173"/>
      <c r="M57" s="173"/>
      <c r="N57" s="173"/>
      <c r="O57" s="173"/>
      <c r="P57" s="175"/>
      <c r="Q57" s="178"/>
      <c r="R57" s="173"/>
      <c r="S57" s="173"/>
      <c r="T57" s="173"/>
      <c r="U57" s="173"/>
      <c r="V57" s="175"/>
      <c r="W57" s="173"/>
      <c r="X57" s="177"/>
      <c r="Y57" s="177"/>
      <c r="Z57" s="178"/>
      <c r="AA57" s="182"/>
      <c r="AB57" s="173"/>
      <c r="AC57" s="173"/>
      <c r="AD57" s="173"/>
    </row>
    <row r="58" spans="1:30" s="174" customFormat="1" ht="13">
      <c r="A58" s="175"/>
      <c r="B58" s="173"/>
      <c r="C58" s="182"/>
      <c r="D58" s="182"/>
      <c r="E58" s="182"/>
      <c r="F58" s="182"/>
      <c r="G58" s="175"/>
      <c r="H58" s="173"/>
      <c r="I58" s="177"/>
      <c r="J58" s="173"/>
      <c r="K58" s="173"/>
      <c r="L58" s="173"/>
      <c r="M58" s="173"/>
      <c r="N58" s="173"/>
      <c r="O58" s="173"/>
      <c r="P58" s="175"/>
      <c r="Q58" s="178"/>
      <c r="R58" s="173"/>
      <c r="S58" s="173"/>
      <c r="T58" s="173"/>
      <c r="U58" s="173"/>
      <c r="V58" s="175"/>
      <c r="W58" s="173"/>
      <c r="X58" s="177"/>
      <c r="Y58" s="177"/>
      <c r="Z58" s="178"/>
      <c r="AA58" s="182"/>
      <c r="AB58" s="173"/>
      <c r="AC58" s="173"/>
      <c r="AD58" s="173"/>
    </row>
    <row r="59" spans="1:30" s="174" customFormat="1" ht="13">
      <c r="A59" s="175"/>
      <c r="B59" s="173"/>
      <c r="C59" s="182"/>
      <c r="D59" s="182"/>
      <c r="E59" s="182"/>
      <c r="F59" s="182"/>
      <c r="G59" s="175"/>
      <c r="H59" s="173"/>
      <c r="I59" s="177"/>
      <c r="J59" s="173"/>
      <c r="K59" s="173"/>
      <c r="L59" s="173"/>
      <c r="M59" s="173"/>
      <c r="N59" s="173"/>
      <c r="O59" s="173"/>
      <c r="P59" s="175"/>
      <c r="Q59" s="178"/>
      <c r="R59" s="173"/>
      <c r="S59" s="173"/>
      <c r="T59" s="173"/>
      <c r="U59" s="173"/>
      <c r="V59" s="175"/>
      <c r="W59" s="173"/>
      <c r="X59" s="177"/>
      <c r="Y59" s="177"/>
      <c r="Z59" s="178"/>
      <c r="AA59" s="182"/>
      <c r="AB59" s="173"/>
      <c r="AC59" s="173"/>
      <c r="AD59" s="173"/>
    </row>
    <row r="60" spans="1:30" s="158" customFormat="1">
      <c r="A60" s="159"/>
      <c r="B60" s="168"/>
      <c r="C60" s="172"/>
      <c r="D60" s="172"/>
      <c r="E60" s="172"/>
      <c r="F60" s="172"/>
      <c r="G60" s="159"/>
      <c r="H60" s="168"/>
      <c r="I60" s="169"/>
      <c r="J60" s="168"/>
      <c r="K60" s="168"/>
      <c r="L60" s="168"/>
      <c r="M60" s="168"/>
      <c r="N60" s="168"/>
      <c r="O60" s="168"/>
      <c r="P60" s="159"/>
      <c r="Q60" s="170"/>
      <c r="R60" s="168"/>
      <c r="S60" s="168"/>
      <c r="T60" s="168"/>
      <c r="U60" s="168"/>
      <c r="V60" s="159"/>
      <c r="W60" s="168"/>
      <c r="X60" s="171"/>
      <c r="Y60" s="169"/>
      <c r="Z60" s="170"/>
      <c r="AA60" s="172"/>
      <c r="AB60" s="168"/>
      <c r="AC60" s="168"/>
      <c r="AD60" s="168"/>
    </row>
    <row r="61" spans="1:30" s="158" customFormat="1">
      <c r="A61" s="159"/>
      <c r="B61" s="168"/>
      <c r="C61" s="172"/>
      <c r="D61" s="172"/>
      <c r="E61" s="172"/>
      <c r="F61" s="172"/>
      <c r="G61" s="159"/>
      <c r="H61" s="168"/>
      <c r="I61" s="169"/>
      <c r="J61" s="168"/>
      <c r="K61" s="168"/>
      <c r="L61" s="168"/>
      <c r="M61" s="168"/>
      <c r="N61" s="168"/>
      <c r="O61" s="168"/>
      <c r="P61" s="159"/>
      <c r="Q61" s="170"/>
      <c r="R61" s="168"/>
      <c r="S61" s="168"/>
      <c r="T61" s="168"/>
      <c r="U61" s="168"/>
      <c r="V61" s="159"/>
      <c r="W61" s="168"/>
      <c r="X61" s="171"/>
      <c r="Y61" s="169"/>
      <c r="Z61" s="170"/>
      <c r="AA61" s="172"/>
      <c r="AB61" s="168"/>
      <c r="AC61" s="168"/>
      <c r="AD61" s="168"/>
    </row>
    <row r="62" spans="1:30" s="158" customFormat="1">
      <c r="A62" s="159"/>
      <c r="B62" s="168"/>
      <c r="C62" s="172"/>
      <c r="D62" s="172"/>
      <c r="E62" s="172"/>
      <c r="F62" s="172"/>
      <c r="G62" s="159"/>
      <c r="H62" s="168"/>
      <c r="I62" s="169"/>
      <c r="J62" s="168"/>
      <c r="K62" s="168"/>
      <c r="L62" s="168"/>
      <c r="M62" s="168"/>
      <c r="N62" s="168"/>
      <c r="O62" s="168"/>
      <c r="P62" s="159"/>
      <c r="Q62" s="170"/>
      <c r="R62" s="168"/>
      <c r="S62" s="168"/>
      <c r="T62" s="168"/>
      <c r="U62" s="168"/>
      <c r="V62" s="159"/>
      <c r="W62" s="168"/>
      <c r="X62" s="171"/>
      <c r="Y62" s="169"/>
      <c r="Z62" s="170"/>
      <c r="AA62" s="172"/>
      <c r="AB62" s="168"/>
      <c r="AC62" s="168"/>
      <c r="AD62" s="168"/>
    </row>
    <row r="63" spans="1:30" s="158" customFormat="1">
      <c r="A63" s="159"/>
      <c r="B63" s="168"/>
      <c r="C63" s="172"/>
      <c r="D63" s="172"/>
      <c r="E63" s="172"/>
      <c r="F63" s="172"/>
      <c r="G63" s="159"/>
      <c r="H63" s="168"/>
      <c r="I63" s="169"/>
      <c r="J63" s="168"/>
      <c r="K63" s="168"/>
      <c r="L63" s="168"/>
      <c r="M63" s="168"/>
      <c r="N63" s="168"/>
      <c r="O63" s="168"/>
      <c r="P63" s="159"/>
      <c r="Q63" s="170"/>
      <c r="R63" s="168"/>
      <c r="S63" s="168"/>
      <c r="T63" s="168"/>
      <c r="U63" s="168"/>
      <c r="V63" s="159"/>
      <c r="W63" s="168"/>
      <c r="X63" s="171"/>
      <c r="Y63" s="169"/>
      <c r="Z63" s="170"/>
      <c r="AA63" s="172"/>
      <c r="AB63" s="168"/>
      <c r="AC63" s="168"/>
      <c r="AD63" s="168"/>
    </row>
    <row r="64" spans="1:30" s="158" customFormat="1">
      <c r="A64" s="159"/>
      <c r="B64" s="168"/>
      <c r="C64" s="172"/>
      <c r="D64" s="172"/>
      <c r="E64" s="172"/>
      <c r="F64" s="172"/>
      <c r="G64" s="159"/>
      <c r="H64" s="168"/>
      <c r="I64" s="169"/>
      <c r="J64" s="168"/>
      <c r="K64" s="168"/>
      <c r="L64" s="168"/>
      <c r="M64" s="168"/>
      <c r="N64" s="168"/>
      <c r="O64" s="168"/>
      <c r="P64" s="159"/>
      <c r="Q64" s="170"/>
      <c r="R64" s="168"/>
      <c r="S64" s="168"/>
      <c r="T64" s="168"/>
      <c r="U64" s="168"/>
      <c r="V64" s="159"/>
      <c r="W64" s="168"/>
      <c r="X64" s="171"/>
      <c r="Y64" s="169"/>
      <c r="Z64" s="170"/>
      <c r="AA64" s="172"/>
      <c r="AB64" s="168"/>
      <c r="AC64" s="168"/>
      <c r="AD64" s="168"/>
    </row>
    <row r="65" spans="1:30" s="158" customFormat="1">
      <c r="A65" s="159"/>
      <c r="B65" s="168"/>
      <c r="C65" s="172"/>
      <c r="D65" s="172"/>
      <c r="E65" s="172"/>
      <c r="F65" s="172"/>
      <c r="G65" s="159"/>
      <c r="H65" s="168"/>
      <c r="I65" s="169"/>
      <c r="J65" s="168"/>
      <c r="K65" s="168"/>
      <c r="L65" s="168"/>
      <c r="M65" s="168"/>
      <c r="N65" s="168"/>
      <c r="O65" s="168"/>
      <c r="P65" s="159"/>
      <c r="Q65" s="170"/>
      <c r="R65" s="168"/>
      <c r="S65" s="168"/>
      <c r="T65" s="168"/>
      <c r="U65" s="168"/>
      <c r="V65" s="159"/>
      <c r="W65" s="168"/>
      <c r="X65" s="171"/>
      <c r="Y65" s="169"/>
      <c r="Z65" s="170"/>
      <c r="AA65" s="172"/>
      <c r="AB65" s="168"/>
      <c r="AC65" s="168"/>
      <c r="AD65" s="168"/>
    </row>
    <row r="66" spans="1:30" s="158" customFormat="1">
      <c r="A66" s="159"/>
      <c r="B66" s="168"/>
      <c r="C66" s="172"/>
      <c r="D66" s="172"/>
      <c r="E66" s="172"/>
      <c r="F66" s="172"/>
      <c r="G66" s="159"/>
      <c r="H66" s="168"/>
      <c r="I66" s="169"/>
      <c r="J66" s="168"/>
      <c r="K66" s="168"/>
      <c r="L66" s="168"/>
      <c r="M66" s="168"/>
      <c r="N66" s="168"/>
      <c r="O66" s="168"/>
      <c r="P66" s="159"/>
      <c r="Q66" s="170"/>
      <c r="R66" s="168"/>
      <c r="S66" s="168"/>
      <c r="T66" s="168"/>
      <c r="U66" s="168"/>
      <c r="V66" s="159"/>
      <c r="W66" s="168"/>
      <c r="X66" s="171"/>
      <c r="Y66" s="169"/>
      <c r="Z66" s="170"/>
      <c r="AA66" s="172"/>
      <c r="AB66" s="168"/>
      <c r="AC66" s="168"/>
      <c r="AD66" s="168"/>
    </row>
    <row r="67" spans="1:30" s="158" customFormat="1">
      <c r="A67" s="159"/>
      <c r="B67" s="168"/>
      <c r="C67" s="172"/>
      <c r="D67" s="172"/>
      <c r="E67" s="172"/>
      <c r="F67" s="172"/>
      <c r="G67" s="159"/>
      <c r="H67" s="168"/>
      <c r="I67" s="169"/>
      <c r="J67" s="168"/>
      <c r="K67" s="168"/>
      <c r="L67" s="168"/>
      <c r="M67" s="168"/>
      <c r="N67" s="168"/>
      <c r="O67" s="168"/>
      <c r="P67" s="159"/>
      <c r="Q67" s="170"/>
      <c r="R67" s="168"/>
      <c r="S67" s="168"/>
      <c r="T67" s="168"/>
      <c r="U67" s="168"/>
      <c r="V67" s="159"/>
      <c r="W67" s="168"/>
      <c r="X67" s="171"/>
      <c r="Y67" s="169"/>
      <c r="Z67" s="170"/>
      <c r="AA67" s="172"/>
      <c r="AB67" s="168"/>
      <c r="AC67" s="168"/>
      <c r="AD67" s="168"/>
    </row>
    <row r="68" spans="1:30" s="158" customFormat="1">
      <c r="A68" s="159"/>
      <c r="B68" s="168"/>
      <c r="C68" s="172"/>
      <c r="D68" s="172"/>
      <c r="E68" s="172"/>
      <c r="F68" s="172"/>
      <c r="G68" s="159"/>
      <c r="H68" s="168"/>
      <c r="I68" s="169"/>
      <c r="J68" s="168"/>
      <c r="K68" s="168"/>
      <c r="L68" s="168"/>
      <c r="M68" s="168"/>
      <c r="N68" s="168"/>
      <c r="O68" s="168"/>
      <c r="P68" s="159"/>
      <c r="Q68" s="170"/>
      <c r="R68" s="168"/>
      <c r="S68" s="168"/>
      <c r="T68" s="168"/>
      <c r="U68" s="168"/>
      <c r="V68" s="159"/>
      <c r="W68" s="168"/>
      <c r="X68" s="171"/>
      <c r="Y68" s="169"/>
      <c r="Z68" s="170"/>
      <c r="AA68" s="172"/>
      <c r="AB68" s="168"/>
      <c r="AC68" s="168"/>
      <c r="AD68" s="168"/>
    </row>
    <row r="69" spans="1:30" s="158" customFormat="1">
      <c r="A69" s="159"/>
      <c r="B69" s="168"/>
      <c r="C69" s="172"/>
      <c r="D69" s="172"/>
      <c r="E69" s="172"/>
      <c r="F69" s="172"/>
      <c r="G69" s="159"/>
      <c r="H69" s="168"/>
      <c r="I69" s="169"/>
      <c r="J69" s="168"/>
      <c r="K69" s="168"/>
      <c r="L69" s="168"/>
      <c r="M69" s="168"/>
      <c r="N69" s="168"/>
      <c r="O69" s="168"/>
      <c r="P69" s="159"/>
      <c r="Q69" s="170"/>
      <c r="R69" s="168"/>
      <c r="S69" s="168"/>
      <c r="T69" s="168"/>
      <c r="U69" s="168"/>
      <c r="V69" s="159"/>
      <c r="W69" s="168"/>
      <c r="X69" s="171"/>
      <c r="Y69" s="169"/>
      <c r="Z69" s="170"/>
      <c r="AA69" s="172"/>
      <c r="AB69" s="168"/>
      <c r="AC69" s="168"/>
      <c r="AD69" s="168"/>
    </row>
    <row r="70" spans="1:30" s="158" customFormat="1">
      <c r="A70" s="159"/>
      <c r="B70" s="168"/>
      <c r="C70" s="172"/>
      <c r="D70" s="172"/>
      <c r="E70" s="172"/>
      <c r="F70" s="172"/>
      <c r="G70" s="159"/>
      <c r="H70" s="168"/>
      <c r="I70" s="169"/>
      <c r="J70" s="168"/>
      <c r="K70" s="168"/>
      <c r="L70" s="168"/>
      <c r="M70" s="168"/>
      <c r="N70" s="168"/>
      <c r="O70" s="168"/>
      <c r="P70" s="159"/>
      <c r="Q70" s="170"/>
      <c r="R70" s="168"/>
      <c r="S70" s="168"/>
      <c r="T70" s="168"/>
      <c r="U70" s="168"/>
      <c r="V70" s="159"/>
      <c r="W70" s="168"/>
      <c r="X70" s="171"/>
      <c r="Y70" s="169"/>
      <c r="Z70" s="170"/>
      <c r="AA70" s="172"/>
      <c r="AB70" s="168"/>
      <c r="AC70" s="168"/>
      <c r="AD70" s="168"/>
    </row>
    <row r="71" spans="1:30" s="158" customFormat="1">
      <c r="A71" s="159"/>
      <c r="B71" s="168"/>
      <c r="C71" s="172"/>
      <c r="D71" s="172"/>
      <c r="E71" s="172"/>
      <c r="F71" s="172"/>
      <c r="G71" s="159"/>
      <c r="H71" s="168"/>
      <c r="I71" s="169"/>
      <c r="J71" s="168"/>
      <c r="K71" s="168"/>
      <c r="L71" s="168"/>
      <c r="M71" s="168"/>
      <c r="N71" s="168"/>
      <c r="O71" s="168"/>
      <c r="P71" s="159"/>
      <c r="Q71" s="170"/>
      <c r="R71" s="168"/>
      <c r="S71" s="168"/>
      <c r="T71" s="168"/>
      <c r="U71" s="168"/>
      <c r="V71" s="159"/>
      <c r="W71" s="168"/>
      <c r="X71" s="171"/>
      <c r="Y71" s="169"/>
      <c r="Z71" s="170"/>
      <c r="AA71" s="172"/>
      <c r="AB71" s="168"/>
      <c r="AC71" s="168"/>
      <c r="AD71" s="168"/>
    </row>
    <row r="72" spans="1:30" s="158" customFormat="1">
      <c r="A72" s="159"/>
      <c r="B72" s="168"/>
      <c r="C72" s="172"/>
      <c r="D72" s="172"/>
      <c r="E72" s="172"/>
      <c r="F72" s="172"/>
      <c r="G72" s="159"/>
      <c r="H72" s="168"/>
      <c r="I72" s="169"/>
      <c r="J72" s="168"/>
      <c r="K72" s="168"/>
      <c r="L72" s="168"/>
      <c r="M72" s="168"/>
      <c r="N72" s="168"/>
      <c r="O72" s="168"/>
      <c r="P72" s="159"/>
      <c r="Q72" s="170"/>
      <c r="R72" s="168"/>
      <c r="S72" s="168"/>
      <c r="T72" s="168"/>
      <c r="U72" s="168"/>
      <c r="V72" s="159"/>
      <c r="W72" s="168"/>
      <c r="X72" s="171"/>
      <c r="Y72" s="169"/>
      <c r="Z72" s="170"/>
      <c r="AA72" s="172"/>
      <c r="AB72" s="168"/>
      <c r="AC72" s="168"/>
      <c r="AD72" s="168"/>
    </row>
    <row r="73" spans="1:30" s="158" customFormat="1">
      <c r="A73" s="159"/>
      <c r="B73" s="168"/>
      <c r="C73" s="172"/>
      <c r="D73" s="172"/>
      <c r="E73" s="172"/>
      <c r="F73" s="172"/>
      <c r="G73" s="159"/>
      <c r="H73" s="168"/>
      <c r="I73" s="169"/>
      <c r="J73" s="168"/>
      <c r="K73" s="168"/>
      <c r="L73" s="168"/>
      <c r="M73" s="168"/>
      <c r="N73" s="168"/>
      <c r="O73" s="168"/>
      <c r="P73" s="159"/>
      <c r="Q73" s="170"/>
      <c r="R73" s="168"/>
      <c r="S73" s="168"/>
      <c r="T73" s="168"/>
      <c r="U73" s="168"/>
      <c r="V73" s="159"/>
      <c r="W73" s="168"/>
      <c r="X73" s="171"/>
      <c r="Y73" s="169"/>
      <c r="Z73" s="170"/>
      <c r="AA73" s="172"/>
      <c r="AB73" s="168"/>
      <c r="AC73" s="168"/>
      <c r="AD73" s="168"/>
    </row>
    <row r="74" spans="1:30" s="158" customFormat="1">
      <c r="A74" s="159"/>
      <c r="B74" s="168"/>
      <c r="C74" s="172"/>
      <c r="D74" s="172"/>
      <c r="E74" s="172"/>
      <c r="F74" s="172"/>
      <c r="G74" s="159"/>
      <c r="H74" s="168"/>
      <c r="I74" s="169"/>
      <c r="J74" s="168"/>
      <c r="K74" s="168"/>
      <c r="L74" s="168"/>
      <c r="M74" s="168"/>
      <c r="N74" s="168"/>
      <c r="O74" s="168"/>
      <c r="P74" s="159"/>
      <c r="Q74" s="170"/>
      <c r="R74" s="168"/>
      <c r="S74" s="168"/>
      <c r="T74" s="168"/>
      <c r="U74" s="168"/>
      <c r="V74" s="159"/>
      <c r="W74" s="168"/>
      <c r="X74" s="171"/>
      <c r="Y74" s="169"/>
      <c r="Z74" s="170"/>
      <c r="AA74" s="172"/>
      <c r="AB74" s="168"/>
      <c r="AC74" s="168"/>
      <c r="AD74" s="168"/>
    </row>
    <row r="75" spans="1:30" s="158" customFormat="1">
      <c r="A75" s="159"/>
      <c r="B75" s="168"/>
      <c r="C75" s="172"/>
      <c r="D75" s="172"/>
      <c r="E75" s="172"/>
      <c r="F75" s="172"/>
      <c r="G75" s="159"/>
      <c r="H75" s="168"/>
      <c r="I75" s="169"/>
      <c r="J75" s="168"/>
      <c r="K75" s="168"/>
      <c r="L75" s="168"/>
      <c r="M75" s="168"/>
      <c r="N75" s="168"/>
      <c r="O75" s="168"/>
      <c r="P75" s="159"/>
      <c r="Q75" s="170"/>
      <c r="R75" s="168"/>
      <c r="S75" s="168"/>
      <c r="T75" s="168"/>
      <c r="U75" s="168"/>
      <c r="V75" s="159"/>
      <c r="W75" s="168"/>
      <c r="X75" s="171"/>
      <c r="Y75" s="169"/>
      <c r="Z75" s="170"/>
      <c r="AA75" s="172"/>
      <c r="AB75" s="168"/>
      <c r="AC75" s="168"/>
      <c r="AD75" s="168"/>
    </row>
    <row r="76" spans="1:30" s="158" customFormat="1">
      <c r="A76" s="159"/>
      <c r="B76" s="168"/>
      <c r="C76" s="172"/>
      <c r="D76" s="172"/>
      <c r="E76" s="172"/>
      <c r="F76" s="172"/>
      <c r="G76" s="159"/>
      <c r="H76" s="168"/>
      <c r="I76" s="169"/>
      <c r="J76" s="168"/>
      <c r="K76" s="168"/>
      <c r="L76" s="168"/>
      <c r="M76" s="168"/>
      <c r="N76" s="168"/>
      <c r="O76" s="168"/>
      <c r="P76" s="159"/>
      <c r="Q76" s="170"/>
      <c r="R76" s="168"/>
      <c r="S76" s="168"/>
      <c r="T76" s="168"/>
      <c r="U76" s="168"/>
      <c r="V76" s="159"/>
      <c r="W76" s="168"/>
      <c r="X76" s="171"/>
      <c r="Y76" s="169"/>
      <c r="Z76" s="170"/>
      <c r="AA76" s="172"/>
      <c r="AB76" s="168"/>
      <c r="AC76" s="168"/>
      <c r="AD76" s="168"/>
    </row>
    <row r="77" spans="1:30" s="158" customFormat="1">
      <c r="A77" s="159"/>
      <c r="B77" s="168"/>
      <c r="C77" s="172"/>
      <c r="D77" s="172"/>
      <c r="E77" s="172"/>
      <c r="F77" s="172"/>
      <c r="G77" s="159"/>
      <c r="H77" s="168"/>
      <c r="I77" s="169"/>
      <c r="J77" s="168"/>
      <c r="K77" s="168"/>
      <c r="L77" s="168"/>
      <c r="M77" s="168"/>
      <c r="N77" s="168"/>
      <c r="O77" s="168"/>
      <c r="P77" s="159"/>
      <c r="Q77" s="170"/>
      <c r="R77" s="168"/>
      <c r="S77" s="168"/>
      <c r="T77" s="168"/>
      <c r="U77" s="168"/>
      <c r="V77" s="159"/>
      <c r="W77" s="168"/>
      <c r="X77" s="171"/>
      <c r="Y77" s="169"/>
      <c r="Z77" s="170"/>
      <c r="AA77" s="172"/>
      <c r="AB77" s="168"/>
      <c r="AC77" s="168"/>
      <c r="AD77" s="168"/>
    </row>
    <row r="78" spans="1:30" s="158" customFormat="1">
      <c r="A78" s="159"/>
      <c r="B78" s="168"/>
      <c r="C78" s="172"/>
      <c r="D78" s="172"/>
      <c r="E78" s="172"/>
      <c r="F78" s="172"/>
      <c r="G78" s="159"/>
      <c r="H78" s="168"/>
      <c r="I78" s="169"/>
      <c r="J78" s="168"/>
      <c r="K78" s="168"/>
      <c r="L78" s="168"/>
      <c r="M78" s="168"/>
      <c r="N78" s="168"/>
      <c r="O78" s="168"/>
      <c r="P78" s="159"/>
      <c r="Q78" s="170"/>
      <c r="R78" s="168"/>
      <c r="S78" s="168"/>
      <c r="T78" s="168"/>
      <c r="U78" s="168"/>
      <c r="V78" s="159"/>
      <c r="W78" s="168"/>
      <c r="X78" s="171"/>
      <c r="Y78" s="169"/>
      <c r="Z78" s="170"/>
      <c r="AA78" s="172"/>
      <c r="AB78" s="168"/>
      <c r="AC78" s="168"/>
      <c r="AD78" s="168"/>
    </row>
    <row r="79" spans="1:30" s="158" customFormat="1">
      <c r="A79" s="159"/>
      <c r="B79" s="168"/>
      <c r="C79" s="172"/>
      <c r="D79" s="172"/>
      <c r="E79" s="172"/>
      <c r="F79" s="172"/>
      <c r="G79" s="159"/>
      <c r="H79" s="168"/>
      <c r="I79" s="169"/>
      <c r="J79" s="168"/>
      <c r="K79" s="168"/>
      <c r="L79" s="168"/>
      <c r="M79" s="168"/>
      <c r="N79" s="168"/>
      <c r="O79" s="168"/>
      <c r="P79" s="159"/>
      <c r="Q79" s="170"/>
      <c r="R79" s="168"/>
      <c r="S79" s="168"/>
      <c r="T79" s="168"/>
      <c r="U79" s="168"/>
      <c r="V79" s="159"/>
      <c r="W79" s="168"/>
      <c r="X79" s="171"/>
      <c r="Y79" s="169"/>
      <c r="Z79" s="170"/>
      <c r="AA79" s="172"/>
      <c r="AB79" s="168"/>
      <c r="AC79" s="168"/>
      <c r="AD79" s="168"/>
    </row>
    <row r="80" spans="1:30" s="158" customFormat="1">
      <c r="A80" s="159"/>
      <c r="B80" s="168"/>
      <c r="C80" s="172"/>
      <c r="D80" s="172"/>
      <c r="E80" s="172"/>
      <c r="F80" s="172"/>
      <c r="G80" s="159"/>
      <c r="H80" s="168"/>
      <c r="I80" s="169"/>
      <c r="J80" s="168"/>
      <c r="K80" s="168"/>
      <c r="L80" s="168"/>
      <c r="M80" s="168"/>
      <c r="N80" s="168"/>
      <c r="O80" s="168"/>
      <c r="P80" s="159"/>
      <c r="Q80" s="170"/>
      <c r="R80" s="168"/>
      <c r="S80" s="168"/>
      <c r="T80" s="168"/>
      <c r="U80" s="168"/>
      <c r="V80" s="159"/>
      <c r="W80" s="168"/>
      <c r="X80" s="171"/>
      <c r="Y80" s="169"/>
      <c r="Z80" s="170"/>
      <c r="AA80" s="172"/>
      <c r="AB80" s="168"/>
      <c r="AC80" s="168"/>
      <c r="AD80" s="168"/>
    </row>
    <row r="81" spans="1:30" s="158" customFormat="1">
      <c r="A81" s="159"/>
      <c r="B81" s="168"/>
      <c r="C81" s="172"/>
      <c r="D81" s="172"/>
      <c r="E81" s="172"/>
      <c r="F81" s="172"/>
      <c r="G81" s="159"/>
      <c r="H81" s="168"/>
      <c r="I81" s="169"/>
      <c r="J81" s="168"/>
      <c r="K81" s="168"/>
      <c r="L81" s="168"/>
      <c r="M81" s="168"/>
      <c r="N81" s="168"/>
      <c r="O81" s="168"/>
      <c r="P81" s="159"/>
      <c r="Q81" s="170"/>
      <c r="R81" s="168"/>
      <c r="S81" s="168"/>
      <c r="T81" s="168"/>
      <c r="U81" s="168"/>
      <c r="V81" s="159"/>
      <c r="W81" s="168"/>
      <c r="X81" s="171"/>
      <c r="Y81" s="169"/>
      <c r="Z81" s="170"/>
      <c r="AA81" s="172"/>
      <c r="AB81" s="168"/>
      <c r="AC81" s="168"/>
      <c r="AD81" s="168"/>
    </row>
    <row r="82" spans="1:30" s="158" customFormat="1">
      <c r="A82" s="159"/>
      <c r="B82" s="168"/>
      <c r="C82" s="172"/>
      <c r="D82" s="172"/>
      <c r="E82" s="172"/>
      <c r="F82" s="172"/>
      <c r="G82" s="159"/>
      <c r="H82" s="168"/>
      <c r="I82" s="169"/>
      <c r="J82" s="168"/>
      <c r="K82" s="168"/>
      <c r="L82" s="168"/>
      <c r="M82" s="168"/>
      <c r="N82" s="168"/>
      <c r="O82" s="168"/>
      <c r="P82" s="159"/>
      <c r="Q82" s="170"/>
      <c r="R82" s="168"/>
      <c r="S82" s="168"/>
      <c r="T82" s="168"/>
      <c r="U82" s="168"/>
      <c r="V82" s="159"/>
      <c r="W82" s="168"/>
      <c r="X82" s="171"/>
      <c r="Y82" s="169"/>
      <c r="Z82" s="170"/>
      <c r="AA82" s="172"/>
      <c r="AB82" s="168"/>
      <c r="AC82" s="168"/>
      <c r="AD82" s="168"/>
    </row>
    <row r="83" spans="1:30" s="158" customFormat="1">
      <c r="A83" s="159"/>
      <c r="B83" s="168"/>
      <c r="C83" s="172"/>
      <c r="D83" s="172"/>
      <c r="E83" s="172"/>
      <c r="F83" s="172"/>
      <c r="G83" s="159"/>
      <c r="H83" s="168"/>
      <c r="I83" s="169"/>
      <c r="J83" s="168"/>
      <c r="K83" s="168"/>
      <c r="L83" s="168"/>
      <c r="M83" s="168"/>
      <c r="N83" s="168"/>
      <c r="O83" s="168"/>
      <c r="P83" s="159"/>
      <c r="Q83" s="170"/>
      <c r="R83" s="168"/>
      <c r="S83" s="168"/>
      <c r="T83" s="168"/>
      <c r="U83" s="168"/>
      <c r="V83" s="159"/>
      <c r="W83" s="168"/>
      <c r="X83" s="171"/>
      <c r="Y83" s="169"/>
      <c r="Z83" s="170"/>
      <c r="AA83" s="172"/>
      <c r="AB83" s="168"/>
      <c r="AC83" s="168"/>
      <c r="AD83" s="168"/>
    </row>
    <row r="84" spans="1:30" s="158" customFormat="1">
      <c r="A84" s="159"/>
      <c r="B84" s="168"/>
      <c r="C84" s="172"/>
      <c r="D84" s="172"/>
      <c r="E84" s="172"/>
      <c r="F84" s="172"/>
      <c r="G84" s="159"/>
      <c r="H84" s="168"/>
      <c r="I84" s="169"/>
      <c r="J84" s="168"/>
      <c r="K84" s="168"/>
      <c r="L84" s="168"/>
      <c r="M84" s="168"/>
      <c r="N84" s="168"/>
      <c r="O84" s="168"/>
      <c r="P84" s="159"/>
      <c r="Q84" s="170"/>
      <c r="R84" s="168"/>
      <c r="S84" s="168"/>
      <c r="T84" s="168"/>
      <c r="U84" s="168"/>
      <c r="V84" s="159"/>
      <c r="W84" s="168"/>
      <c r="X84" s="171"/>
      <c r="Y84" s="169"/>
      <c r="Z84" s="170"/>
      <c r="AA84" s="172"/>
      <c r="AB84" s="168"/>
      <c r="AC84" s="168"/>
      <c r="AD84" s="168"/>
    </row>
    <row r="85" spans="1:30" s="158" customFormat="1">
      <c r="A85" s="159"/>
      <c r="B85" s="168"/>
      <c r="C85" s="172"/>
      <c r="D85" s="172"/>
      <c r="E85" s="172"/>
      <c r="F85" s="172"/>
      <c r="G85" s="159"/>
      <c r="H85" s="168"/>
      <c r="I85" s="169"/>
      <c r="J85" s="168"/>
      <c r="K85" s="168"/>
      <c r="L85" s="168"/>
      <c r="M85" s="168"/>
      <c r="N85" s="168"/>
      <c r="O85" s="168"/>
      <c r="P85" s="159"/>
      <c r="Q85" s="170"/>
      <c r="R85" s="168"/>
      <c r="S85" s="168"/>
      <c r="T85" s="168"/>
      <c r="U85" s="168"/>
      <c r="V85" s="159"/>
      <c r="W85" s="168"/>
      <c r="X85" s="171"/>
      <c r="Y85" s="169"/>
      <c r="Z85" s="170"/>
      <c r="AA85" s="172"/>
      <c r="AB85" s="168"/>
      <c r="AC85" s="168"/>
      <c r="AD85" s="168"/>
    </row>
    <row r="86" spans="1:30" s="158" customFormat="1">
      <c r="A86" s="159"/>
      <c r="B86" s="168"/>
      <c r="C86" s="172"/>
      <c r="D86" s="172"/>
      <c r="E86" s="172"/>
      <c r="F86" s="172"/>
      <c r="G86" s="159"/>
      <c r="H86" s="168"/>
      <c r="I86" s="169"/>
      <c r="J86" s="168"/>
      <c r="K86" s="168"/>
      <c r="L86" s="168"/>
      <c r="M86" s="168"/>
      <c r="N86" s="168"/>
      <c r="O86" s="168"/>
      <c r="P86" s="159"/>
      <c r="Q86" s="170"/>
      <c r="R86" s="168"/>
      <c r="S86" s="168"/>
      <c r="T86" s="168"/>
      <c r="U86" s="168"/>
      <c r="V86" s="159"/>
      <c r="W86" s="168"/>
      <c r="X86" s="171"/>
      <c r="Y86" s="169"/>
      <c r="Z86" s="170"/>
      <c r="AA86" s="172"/>
      <c r="AB86" s="168"/>
      <c r="AC86" s="168"/>
      <c r="AD86" s="168"/>
    </row>
    <row r="87" spans="1:30" s="158" customFormat="1">
      <c r="A87" s="159"/>
      <c r="B87" s="168"/>
      <c r="C87" s="172"/>
      <c r="D87" s="172"/>
      <c r="E87" s="172"/>
      <c r="F87" s="172"/>
      <c r="G87" s="159"/>
      <c r="H87" s="168"/>
      <c r="I87" s="169"/>
      <c r="J87" s="168"/>
      <c r="K87" s="168"/>
      <c r="L87" s="168"/>
      <c r="M87" s="168"/>
      <c r="N87" s="168"/>
      <c r="O87" s="168"/>
      <c r="P87" s="159"/>
      <c r="Q87" s="170"/>
      <c r="R87" s="168"/>
      <c r="S87" s="168"/>
      <c r="T87" s="168"/>
      <c r="U87" s="168"/>
      <c r="V87" s="159"/>
      <c r="W87" s="168"/>
      <c r="X87" s="171"/>
      <c r="Y87" s="169"/>
      <c r="Z87" s="170"/>
      <c r="AA87" s="172"/>
      <c r="AB87" s="168"/>
      <c r="AC87" s="168"/>
      <c r="AD87" s="168"/>
    </row>
    <row r="88" spans="1:30" s="158" customFormat="1">
      <c r="A88" s="159"/>
      <c r="B88" s="168"/>
      <c r="C88" s="172"/>
      <c r="D88" s="172"/>
      <c r="E88" s="172"/>
      <c r="F88" s="172"/>
      <c r="G88" s="159"/>
      <c r="H88" s="168"/>
      <c r="I88" s="169"/>
      <c r="J88" s="168"/>
      <c r="K88" s="168"/>
      <c r="L88" s="168"/>
      <c r="M88" s="168"/>
      <c r="N88" s="168"/>
      <c r="O88" s="168"/>
      <c r="P88" s="159"/>
      <c r="Q88" s="170"/>
      <c r="R88" s="168"/>
      <c r="S88" s="168"/>
      <c r="T88" s="168"/>
      <c r="U88" s="168"/>
      <c r="V88" s="159"/>
      <c r="W88" s="168"/>
      <c r="X88" s="171"/>
      <c r="Y88" s="169"/>
      <c r="Z88" s="170"/>
      <c r="AA88" s="172"/>
      <c r="AB88" s="168"/>
      <c r="AC88" s="168"/>
      <c r="AD88" s="168"/>
    </row>
    <row r="89" spans="1:30" s="158" customFormat="1">
      <c r="A89" s="159"/>
      <c r="B89" s="168"/>
      <c r="C89" s="172"/>
      <c r="D89" s="172"/>
      <c r="E89" s="172"/>
      <c r="F89" s="172"/>
      <c r="G89" s="159"/>
      <c r="H89" s="168"/>
      <c r="I89" s="169"/>
      <c r="J89" s="168"/>
      <c r="K89" s="168"/>
      <c r="L89" s="168"/>
      <c r="M89" s="168"/>
      <c r="N89" s="168"/>
      <c r="O89" s="168"/>
      <c r="P89" s="159"/>
      <c r="Q89" s="170"/>
      <c r="R89" s="168"/>
      <c r="S89" s="168"/>
      <c r="T89" s="168"/>
      <c r="U89" s="168"/>
      <c r="V89" s="159"/>
      <c r="W89" s="168"/>
      <c r="X89" s="171"/>
      <c r="Y89" s="169"/>
      <c r="Z89" s="170"/>
      <c r="AA89" s="172"/>
      <c r="AB89" s="168"/>
      <c r="AC89" s="168"/>
      <c r="AD89" s="168"/>
    </row>
    <row r="90" spans="1:30" s="158" customFormat="1">
      <c r="A90" s="159"/>
      <c r="B90" s="168"/>
      <c r="C90" s="172"/>
      <c r="D90" s="172"/>
      <c r="E90" s="172"/>
      <c r="F90" s="172"/>
      <c r="G90" s="159"/>
      <c r="H90" s="168"/>
      <c r="I90" s="169"/>
      <c r="J90" s="168"/>
      <c r="K90" s="168"/>
      <c r="L90" s="168"/>
      <c r="M90" s="168"/>
      <c r="N90" s="168"/>
      <c r="O90" s="168"/>
      <c r="P90" s="159"/>
      <c r="Q90" s="170"/>
      <c r="R90" s="168"/>
      <c r="S90" s="168"/>
      <c r="T90" s="168"/>
      <c r="U90" s="168"/>
      <c r="V90" s="159"/>
      <c r="W90" s="168"/>
      <c r="X90" s="171"/>
      <c r="Y90" s="169"/>
      <c r="Z90" s="170"/>
      <c r="AA90" s="172"/>
      <c r="AB90" s="168"/>
      <c r="AC90" s="168"/>
      <c r="AD90" s="168"/>
    </row>
    <row r="91" spans="1:30" s="158" customFormat="1">
      <c r="A91" s="159"/>
      <c r="B91" s="168"/>
      <c r="C91" s="172"/>
      <c r="D91" s="172"/>
      <c r="E91" s="172"/>
      <c r="F91" s="172"/>
      <c r="G91" s="159"/>
      <c r="H91" s="168"/>
      <c r="I91" s="169"/>
      <c r="J91" s="168"/>
      <c r="K91" s="168"/>
      <c r="L91" s="168"/>
      <c r="M91" s="168"/>
      <c r="N91" s="168"/>
      <c r="O91" s="168"/>
      <c r="P91" s="159"/>
      <c r="Q91" s="170"/>
      <c r="R91" s="168"/>
      <c r="S91" s="168"/>
      <c r="T91" s="168"/>
      <c r="U91" s="168"/>
      <c r="V91" s="159"/>
      <c r="W91" s="168"/>
      <c r="X91" s="171"/>
      <c r="Y91" s="169"/>
      <c r="Z91" s="170"/>
      <c r="AA91" s="172"/>
      <c r="AB91" s="168"/>
      <c r="AC91" s="168"/>
      <c r="AD91" s="168"/>
    </row>
    <row r="92" spans="1:30" s="158" customFormat="1">
      <c r="A92" s="159"/>
      <c r="B92" s="168"/>
      <c r="C92" s="172"/>
      <c r="D92" s="172"/>
      <c r="E92" s="172"/>
      <c r="F92" s="172"/>
      <c r="G92" s="159"/>
      <c r="H92" s="168"/>
      <c r="I92" s="169"/>
      <c r="J92" s="168"/>
      <c r="K92" s="168"/>
      <c r="L92" s="168"/>
      <c r="M92" s="168"/>
      <c r="N92" s="168"/>
      <c r="O92" s="168"/>
      <c r="P92" s="159"/>
      <c r="Q92" s="170"/>
      <c r="R92" s="168"/>
      <c r="S92" s="168"/>
      <c r="T92" s="168"/>
      <c r="U92" s="168"/>
      <c r="V92" s="159"/>
      <c r="W92" s="168"/>
      <c r="X92" s="171"/>
      <c r="Y92" s="169"/>
      <c r="Z92" s="170"/>
      <c r="AA92" s="172"/>
      <c r="AB92" s="168"/>
      <c r="AC92" s="168"/>
      <c r="AD92" s="168"/>
    </row>
    <row r="93" spans="1:30" s="158" customFormat="1">
      <c r="A93" s="159"/>
      <c r="B93" s="168"/>
      <c r="C93" s="172"/>
      <c r="D93" s="172"/>
      <c r="E93" s="172"/>
      <c r="F93" s="172"/>
      <c r="G93" s="159"/>
      <c r="H93" s="168"/>
      <c r="I93" s="169"/>
      <c r="J93" s="168"/>
      <c r="K93" s="168"/>
      <c r="L93" s="168"/>
      <c r="M93" s="168"/>
      <c r="N93" s="168"/>
      <c r="O93" s="168"/>
      <c r="P93" s="159"/>
      <c r="Q93" s="170"/>
      <c r="R93" s="168"/>
      <c r="S93" s="168"/>
      <c r="T93" s="168"/>
      <c r="U93" s="168"/>
      <c r="V93" s="159"/>
      <c r="W93" s="168"/>
      <c r="X93" s="171"/>
      <c r="Y93" s="169"/>
      <c r="Z93" s="170"/>
      <c r="AA93" s="172"/>
      <c r="AB93" s="168"/>
      <c r="AC93" s="168"/>
      <c r="AD93" s="168"/>
    </row>
    <row r="94" spans="1:30" s="158" customFormat="1">
      <c r="A94" s="159"/>
      <c r="B94" s="168"/>
      <c r="C94" s="172"/>
      <c r="D94" s="172"/>
      <c r="E94" s="172"/>
      <c r="F94" s="172"/>
      <c r="G94" s="159"/>
      <c r="H94" s="168"/>
      <c r="I94" s="169"/>
      <c r="J94" s="168"/>
      <c r="K94" s="168"/>
      <c r="L94" s="168"/>
      <c r="M94" s="168"/>
      <c r="N94" s="168"/>
      <c r="O94" s="168"/>
      <c r="P94" s="159"/>
      <c r="Q94" s="170"/>
      <c r="R94" s="168"/>
      <c r="S94" s="168"/>
      <c r="T94" s="168"/>
      <c r="U94" s="168"/>
      <c r="V94" s="159"/>
      <c r="W94" s="168"/>
      <c r="X94" s="171"/>
      <c r="Y94" s="169"/>
      <c r="Z94" s="170"/>
      <c r="AA94" s="172"/>
      <c r="AB94" s="168"/>
      <c r="AC94" s="168"/>
      <c r="AD94" s="168"/>
    </row>
    <row r="95" spans="1:30" s="158" customFormat="1">
      <c r="A95" s="159"/>
      <c r="B95" s="168"/>
      <c r="C95" s="172"/>
      <c r="D95" s="172"/>
      <c r="E95" s="172"/>
      <c r="F95" s="172"/>
      <c r="G95" s="159"/>
      <c r="H95" s="168"/>
      <c r="I95" s="169"/>
      <c r="J95" s="168"/>
      <c r="K95" s="168"/>
      <c r="L95" s="168"/>
      <c r="M95" s="168"/>
      <c r="N95" s="168"/>
      <c r="O95" s="168"/>
      <c r="P95" s="159"/>
      <c r="Q95" s="170"/>
      <c r="R95" s="168"/>
      <c r="S95" s="168"/>
      <c r="T95" s="168"/>
      <c r="U95" s="168"/>
      <c r="V95" s="159"/>
      <c r="W95" s="168"/>
      <c r="X95" s="171"/>
      <c r="Y95" s="169"/>
      <c r="Z95" s="170"/>
      <c r="AA95" s="172"/>
      <c r="AB95" s="168"/>
      <c r="AC95" s="168"/>
      <c r="AD95" s="168"/>
    </row>
    <row r="96" spans="1:30" s="158" customFormat="1">
      <c r="A96" s="159"/>
      <c r="B96" s="168"/>
      <c r="C96" s="172"/>
      <c r="D96" s="172"/>
      <c r="E96" s="172"/>
      <c r="F96" s="172"/>
      <c r="G96" s="159"/>
      <c r="H96" s="168"/>
      <c r="I96" s="169"/>
      <c r="J96" s="168"/>
      <c r="K96" s="168"/>
      <c r="L96" s="168"/>
      <c r="M96" s="168"/>
      <c r="N96" s="168"/>
      <c r="O96" s="168"/>
      <c r="P96" s="159"/>
      <c r="Q96" s="170"/>
      <c r="R96" s="168"/>
      <c r="S96" s="168"/>
      <c r="T96" s="168"/>
      <c r="U96" s="168"/>
      <c r="V96" s="159"/>
      <c r="W96" s="168"/>
      <c r="X96" s="171"/>
      <c r="Y96" s="169"/>
      <c r="Z96" s="170"/>
      <c r="AA96" s="172"/>
      <c r="AB96" s="168"/>
      <c r="AC96" s="168"/>
      <c r="AD96" s="168"/>
    </row>
    <row r="97" spans="1:30" s="158" customFormat="1">
      <c r="A97" s="159"/>
      <c r="B97" s="168"/>
      <c r="C97" s="172"/>
      <c r="D97" s="172"/>
      <c r="E97" s="172"/>
      <c r="F97" s="172"/>
      <c r="G97" s="159"/>
      <c r="H97" s="168"/>
      <c r="I97" s="169"/>
      <c r="J97" s="168"/>
      <c r="K97" s="168"/>
      <c r="L97" s="168"/>
      <c r="M97" s="168"/>
      <c r="N97" s="168"/>
      <c r="O97" s="168"/>
      <c r="P97" s="159"/>
      <c r="Q97" s="170"/>
      <c r="R97" s="168"/>
      <c r="S97" s="168"/>
      <c r="T97" s="168"/>
      <c r="U97" s="168"/>
      <c r="V97" s="159"/>
      <c r="W97" s="168"/>
      <c r="X97" s="171"/>
      <c r="Y97" s="169"/>
      <c r="Z97" s="170"/>
      <c r="AA97" s="172"/>
      <c r="AB97" s="168"/>
      <c r="AC97" s="168"/>
      <c r="AD97" s="168"/>
    </row>
    <row r="98" spans="1:30" s="158" customFormat="1">
      <c r="A98" s="159"/>
      <c r="B98" s="168"/>
      <c r="C98" s="172"/>
      <c r="D98" s="172"/>
      <c r="E98" s="172"/>
      <c r="F98" s="172"/>
      <c r="G98" s="159"/>
      <c r="H98" s="168"/>
      <c r="I98" s="169"/>
      <c r="J98" s="168"/>
      <c r="K98" s="168"/>
      <c r="L98" s="168"/>
      <c r="M98" s="168"/>
      <c r="N98" s="168"/>
      <c r="O98" s="168"/>
      <c r="P98" s="159"/>
      <c r="Q98" s="170"/>
      <c r="R98" s="168"/>
      <c r="S98" s="168"/>
      <c r="T98" s="168"/>
      <c r="U98" s="168"/>
      <c r="V98" s="159"/>
      <c r="W98" s="168"/>
      <c r="X98" s="171"/>
      <c r="Y98" s="169"/>
      <c r="Z98" s="170"/>
      <c r="AA98" s="172"/>
      <c r="AB98" s="168"/>
      <c r="AC98" s="168"/>
      <c r="AD98" s="168"/>
    </row>
    <row r="99" spans="1:30" s="158" customFormat="1">
      <c r="A99" s="159"/>
      <c r="B99" s="168"/>
      <c r="C99" s="172"/>
      <c r="D99" s="172"/>
      <c r="E99" s="172"/>
      <c r="F99" s="172"/>
      <c r="G99" s="159"/>
      <c r="H99" s="168"/>
      <c r="I99" s="169"/>
      <c r="J99" s="168"/>
      <c r="K99" s="168"/>
      <c r="L99" s="168"/>
      <c r="M99" s="168"/>
      <c r="N99" s="168"/>
      <c r="O99" s="168"/>
      <c r="P99" s="159"/>
      <c r="Q99" s="170"/>
      <c r="R99" s="168"/>
      <c r="S99" s="168"/>
      <c r="T99" s="168"/>
      <c r="U99" s="168"/>
      <c r="V99" s="159"/>
      <c r="W99" s="168"/>
      <c r="X99" s="171"/>
      <c r="Y99" s="169"/>
      <c r="Z99" s="170"/>
      <c r="AA99" s="172"/>
      <c r="AB99" s="168"/>
      <c r="AC99" s="168"/>
      <c r="AD99" s="168"/>
    </row>
    <row r="100" spans="1:30" s="158" customFormat="1">
      <c r="A100" s="159"/>
      <c r="B100" s="168"/>
      <c r="C100" s="172"/>
      <c r="D100" s="172"/>
      <c r="E100" s="172"/>
      <c r="F100" s="172"/>
      <c r="G100" s="159"/>
      <c r="H100" s="168"/>
      <c r="I100" s="169"/>
      <c r="J100" s="168"/>
      <c r="K100" s="168"/>
      <c r="L100" s="168"/>
      <c r="M100" s="168"/>
      <c r="N100" s="168"/>
      <c r="O100" s="168"/>
      <c r="P100" s="159"/>
      <c r="Q100" s="170"/>
      <c r="R100" s="168"/>
      <c r="S100" s="168"/>
      <c r="T100" s="168"/>
      <c r="U100" s="168"/>
      <c r="V100" s="159"/>
      <c r="W100" s="168"/>
      <c r="X100" s="171"/>
      <c r="Y100" s="169"/>
      <c r="Z100" s="170"/>
      <c r="AA100" s="172"/>
      <c r="AB100" s="168"/>
      <c r="AC100" s="168"/>
      <c r="AD100" s="168"/>
    </row>
    <row r="101" spans="1:30" s="158" customFormat="1">
      <c r="A101" s="159"/>
      <c r="B101" s="168"/>
      <c r="C101" s="172"/>
      <c r="D101" s="172"/>
      <c r="E101" s="172"/>
      <c r="F101" s="172"/>
      <c r="G101" s="159"/>
      <c r="H101" s="168"/>
      <c r="I101" s="169"/>
      <c r="J101" s="168"/>
      <c r="K101" s="168"/>
      <c r="L101" s="168"/>
      <c r="M101" s="168"/>
      <c r="N101" s="168"/>
      <c r="O101" s="168"/>
      <c r="P101" s="159"/>
      <c r="Q101" s="170"/>
      <c r="R101" s="168"/>
      <c r="S101" s="168"/>
      <c r="T101" s="168"/>
      <c r="U101" s="168"/>
      <c r="V101" s="159"/>
      <c r="W101" s="168"/>
      <c r="X101" s="171"/>
      <c r="Y101" s="169"/>
      <c r="Z101" s="170"/>
      <c r="AA101" s="172"/>
      <c r="AB101" s="168"/>
      <c r="AC101" s="168"/>
      <c r="AD101" s="168"/>
    </row>
    <row r="102" spans="1:30" s="158" customFormat="1">
      <c r="A102" s="159"/>
      <c r="B102" s="168"/>
      <c r="C102" s="172"/>
      <c r="D102" s="172"/>
      <c r="E102" s="172"/>
      <c r="F102" s="172"/>
      <c r="G102" s="159"/>
      <c r="H102" s="168"/>
      <c r="I102" s="169"/>
      <c r="J102" s="168"/>
      <c r="K102" s="168"/>
      <c r="L102" s="168"/>
      <c r="M102" s="168"/>
      <c r="N102" s="168"/>
      <c r="O102" s="168"/>
      <c r="P102" s="159"/>
      <c r="Q102" s="170"/>
      <c r="R102" s="168"/>
      <c r="S102" s="168"/>
      <c r="T102" s="168"/>
      <c r="U102" s="168"/>
      <c r="V102" s="159"/>
      <c r="W102" s="168"/>
      <c r="X102" s="171"/>
      <c r="Y102" s="169"/>
      <c r="Z102" s="170"/>
      <c r="AA102" s="172"/>
      <c r="AB102" s="168"/>
      <c r="AC102" s="168"/>
      <c r="AD102" s="168"/>
    </row>
    <row r="103" spans="1:30" s="158" customFormat="1">
      <c r="A103" s="159"/>
      <c r="B103" s="168"/>
      <c r="C103" s="172"/>
      <c r="D103" s="172"/>
      <c r="E103" s="172"/>
      <c r="F103" s="172"/>
      <c r="G103" s="159"/>
      <c r="H103" s="168"/>
      <c r="I103" s="169"/>
      <c r="J103" s="168"/>
      <c r="K103" s="168"/>
      <c r="L103" s="168"/>
      <c r="M103" s="168"/>
      <c r="N103" s="168"/>
      <c r="O103" s="168"/>
      <c r="P103" s="159"/>
      <c r="Q103" s="170"/>
      <c r="R103" s="168"/>
      <c r="S103" s="168"/>
      <c r="T103" s="168"/>
      <c r="U103" s="168"/>
      <c r="V103" s="159"/>
      <c r="W103" s="168"/>
      <c r="X103" s="171"/>
      <c r="Y103" s="169"/>
      <c r="Z103" s="170"/>
      <c r="AA103" s="172"/>
      <c r="AB103" s="168"/>
      <c r="AC103" s="168"/>
      <c r="AD103" s="168"/>
    </row>
    <row r="104" spans="1:30" s="158" customFormat="1">
      <c r="A104" s="159"/>
      <c r="B104" s="168"/>
      <c r="C104" s="172"/>
      <c r="D104" s="172"/>
      <c r="E104" s="172"/>
      <c r="F104" s="172"/>
      <c r="G104" s="159"/>
      <c r="H104" s="168"/>
      <c r="I104" s="169"/>
      <c r="J104" s="168"/>
      <c r="K104" s="168"/>
      <c r="L104" s="168"/>
      <c r="M104" s="168"/>
      <c r="N104" s="168"/>
      <c r="O104" s="168"/>
      <c r="P104" s="159"/>
      <c r="Q104" s="170"/>
      <c r="R104" s="168"/>
      <c r="S104" s="168"/>
      <c r="T104" s="168"/>
      <c r="U104" s="168"/>
      <c r="V104" s="159"/>
      <c r="W104" s="168"/>
      <c r="X104" s="171"/>
      <c r="Y104" s="169"/>
      <c r="Z104" s="170"/>
      <c r="AA104" s="172"/>
      <c r="AB104" s="168"/>
      <c r="AC104" s="168"/>
      <c r="AD104" s="168"/>
    </row>
    <row r="105" spans="1:30" s="158" customFormat="1">
      <c r="A105" s="159"/>
      <c r="B105" s="168"/>
      <c r="C105" s="172"/>
      <c r="D105" s="172"/>
      <c r="E105" s="172"/>
      <c r="F105" s="172"/>
      <c r="G105" s="159"/>
      <c r="H105" s="168"/>
      <c r="I105" s="169"/>
      <c r="J105" s="168"/>
      <c r="K105" s="168"/>
      <c r="L105" s="168"/>
      <c r="M105" s="168"/>
      <c r="N105" s="168"/>
      <c r="O105" s="168"/>
      <c r="P105" s="159"/>
      <c r="Q105" s="170"/>
      <c r="R105" s="168"/>
      <c r="S105" s="168"/>
      <c r="T105" s="168"/>
      <c r="U105" s="168"/>
      <c r="V105" s="159"/>
      <c r="W105" s="168"/>
      <c r="X105" s="171"/>
      <c r="Y105" s="169"/>
      <c r="Z105" s="170"/>
      <c r="AA105" s="172"/>
      <c r="AB105" s="168"/>
      <c r="AC105" s="168"/>
      <c r="AD105" s="168"/>
    </row>
    <row r="106" spans="1:30" s="158" customFormat="1">
      <c r="A106" s="159"/>
      <c r="B106" s="168"/>
      <c r="C106" s="172"/>
      <c r="D106" s="172"/>
      <c r="E106" s="172"/>
      <c r="F106" s="172"/>
      <c r="G106" s="159"/>
      <c r="H106" s="168"/>
      <c r="I106" s="169"/>
      <c r="J106" s="168"/>
      <c r="K106" s="168"/>
      <c r="L106" s="168"/>
      <c r="M106" s="168"/>
      <c r="N106" s="168"/>
      <c r="O106" s="168"/>
      <c r="P106" s="159"/>
      <c r="Q106" s="170"/>
      <c r="R106" s="168"/>
      <c r="S106" s="168"/>
      <c r="T106" s="168"/>
      <c r="U106" s="168"/>
      <c r="V106" s="159"/>
      <c r="W106" s="168"/>
      <c r="X106" s="171"/>
      <c r="Y106" s="169"/>
      <c r="Z106" s="170"/>
      <c r="AA106" s="172"/>
      <c r="AB106" s="168"/>
      <c r="AC106" s="168"/>
      <c r="AD106" s="168"/>
    </row>
    <row r="107" spans="1:30" s="158" customFormat="1">
      <c r="A107" s="159"/>
      <c r="B107" s="168"/>
      <c r="C107" s="172"/>
      <c r="D107" s="172"/>
      <c r="E107" s="172"/>
      <c r="F107" s="172"/>
      <c r="G107" s="159"/>
      <c r="H107" s="168"/>
      <c r="I107" s="169"/>
      <c r="J107" s="168"/>
      <c r="K107" s="168"/>
      <c r="L107" s="168"/>
      <c r="M107" s="168"/>
      <c r="N107" s="168"/>
      <c r="O107" s="168"/>
      <c r="P107" s="159"/>
      <c r="Q107" s="170"/>
      <c r="R107" s="168"/>
      <c r="S107" s="168"/>
      <c r="T107" s="168"/>
      <c r="U107" s="168"/>
      <c r="V107" s="159"/>
      <c r="W107" s="168"/>
      <c r="X107" s="171"/>
      <c r="Y107" s="169"/>
      <c r="Z107" s="170"/>
      <c r="AA107" s="172"/>
      <c r="AB107" s="168"/>
      <c r="AC107" s="168"/>
      <c r="AD107" s="168"/>
    </row>
    <row r="108" spans="1:30" s="158" customFormat="1">
      <c r="A108" s="159"/>
      <c r="B108" s="168"/>
      <c r="C108" s="172"/>
      <c r="D108" s="172"/>
      <c r="E108" s="172"/>
      <c r="F108" s="172"/>
      <c r="G108" s="159"/>
      <c r="H108" s="168"/>
      <c r="I108" s="169"/>
      <c r="J108" s="168"/>
      <c r="K108" s="168"/>
      <c r="L108" s="168"/>
      <c r="M108" s="168"/>
      <c r="N108" s="168"/>
      <c r="O108" s="168"/>
      <c r="P108" s="159"/>
      <c r="Q108" s="170"/>
      <c r="R108" s="168"/>
      <c r="S108" s="168"/>
      <c r="T108" s="168"/>
      <c r="U108" s="168"/>
      <c r="V108" s="159"/>
      <c r="W108" s="168"/>
      <c r="X108" s="171"/>
      <c r="Y108" s="169"/>
      <c r="Z108" s="170"/>
      <c r="AA108" s="172"/>
      <c r="AB108" s="168"/>
      <c r="AC108" s="168"/>
      <c r="AD108" s="168"/>
    </row>
    <row r="109" spans="1:30" s="158" customFormat="1">
      <c r="A109" s="159"/>
      <c r="B109" s="168"/>
      <c r="C109" s="172"/>
      <c r="D109" s="172"/>
      <c r="E109" s="172"/>
      <c r="F109" s="172"/>
      <c r="G109" s="159"/>
      <c r="H109" s="168"/>
      <c r="I109" s="169"/>
      <c r="J109" s="168"/>
      <c r="K109" s="168"/>
      <c r="L109" s="168"/>
      <c r="M109" s="168"/>
      <c r="N109" s="168"/>
      <c r="O109" s="168"/>
      <c r="P109" s="159"/>
      <c r="Q109" s="170"/>
      <c r="R109" s="168"/>
      <c r="S109" s="168"/>
      <c r="T109" s="168"/>
      <c r="U109" s="168"/>
      <c r="V109" s="159"/>
      <c r="W109" s="168"/>
      <c r="X109" s="171"/>
      <c r="Y109" s="169"/>
      <c r="Z109" s="170"/>
      <c r="AA109" s="172"/>
      <c r="AB109" s="168"/>
      <c r="AC109" s="168"/>
      <c r="AD109" s="168"/>
    </row>
    <row r="110" spans="1:30" s="158" customFormat="1">
      <c r="A110" s="159"/>
      <c r="B110" s="168"/>
      <c r="C110" s="172"/>
      <c r="D110" s="172"/>
      <c r="E110" s="172"/>
      <c r="F110" s="172"/>
      <c r="G110" s="159"/>
      <c r="H110" s="168"/>
      <c r="I110" s="169"/>
      <c r="J110" s="168"/>
      <c r="K110" s="168"/>
      <c r="L110" s="168"/>
      <c r="M110" s="168"/>
      <c r="N110" s="168"/>
      <c r="O110" s="168"/>
      <c r="P110" s="159"/>
      <c r="Q110" s="170"/>
      <c r="R110" s="168"/>
      <c r="S110" s="168"/>
      <c r="T110" s="168"/>
      <c r="U110" s="168"/>
      <c r="V110" s="159"/>
      <c r="W110" s="168"/>
      <c r="X110" s="171"/>
      <c r="Y110" s="169"/>
      <c r="Z110" s="170"/>
      <c r="AA110" s="172"/>
      <c r="AB110" s="168"/>
      <c r="AC110" s="168"/>
      <c r="AD110" s="168"/>
    </row>
    <row r="111" spans="1:30" s="158" customFormat="1">
      <c r="A111" s="159"/>
      <c r="B111" s="168"/>
      <c r="C111" s="172"/>
      <c r="D111" s="172"/>
      <c r="E111" s="172"/>
      <c r="F111" s="172"/>
      <c r="G111" s="159"/>
      <c r="H111" s="168"/>
      <c r="I111" s="169"/>
      <c r="J111" s="168"/>
      <c r="K111" s="168"/>
      <c r="L111" s="168"/>
      <c r="M111" s="168"/>
      <c r="N111" s="168"/>
      <c r="O111" s="168"/>
      <c r="P111" s="159"/>
      <c r="Q111" s="170"/>
      <c r="R111" s="168"/>
      <c r="S111" s="168"/>
      <c r="T111" s="168"/>
      <c r="U111" s="168"/>
      <c r="V111" s="159"/>
      <c r="W111" s="168"/>
      <c r="X111" s="171"/>
      <c r="Y111" s="169"/>
      <c r="Z111" s="170"/>
      <c r="AA111" s="172"/>
      <c r="AB111" s="168"/>
      <c r="AC111" s="168"/>
      <c r="AD111" s="168"/>
    </row>
    <row r="112" spans="1:30" s="158" customFormat="1">
      <c r="A112" s="159"/>
      <c r="B112" s="168"/>
      <c r="C112" s="172"/>
      <c r="D112" s="172"/>
      <c r="E112" s="172"/>
      <c r="F112" s="172"/>
      <c r="G112" s="159"/>
      <c r="H112" s="168"/>
      <c r="I112" s="169"/>
      <c r="J112" s="168"/>
      <c r="K112" s="168"/>
      <c r="L112" s="168"/>
      <c r="M112" s="168"/>
      <c r="N112" s="168"/>
      <c r="O112" s="168"/>
      <c r="P112" s="159"/>
      <c r="Q112" s="170"/>
      <c r="R112" s="168"/>
      <c r="S112" s="168"/>
      <c r="T112" s="168"/>
      <c r="U112" s="168"/>
      <c r="V112" s="159"/>
      <c r="W112" s="168"/>
      <c r="X112" s="171"/>
      <c r="Y112" s="169"/>
      <c r="Z112" s="170"/>
      <c r="AA112" s="172"/>
      <c r="AB112" s="168"/>
      <c r="AC112" s="168"/>
      <c r="AD112" s="168"/>
    </row>
    <row r="113" spans="1:30" s="158" customFormat="1">
      <c r="A113" s="159"/>
      <c r="B113" s="168"/>
      <c r="C113" s="172"/>
      <c r="D113" s="172"/>
      <c r="E113" s="172"/>
      <c r="F113" s="172"/>
      <c r="G113" s="159"/>
      <c r="H113" s="168"/>
      <c r="I113" s="169"/>
      <c r="J113" s="168"/>
      <c r="K113" s="168"/>
      <c r="L113" s="168"/>
      <c r="M113" s="168"/>
      <c r="N113" s="168"/>
      <c r="O113" s="168"/>
      <c r="P113" s="159"/>
      <c r="Q113" s="170"/>
      <c r="R113" s="168"/>
      <c r="S113" s="168"/>
      <c r="T113" s="168"/>
      <c r="U113" s="168"/>
      <c r="V113" s="159"/>
      <c r="W113" s="168"/>
      <c r="X113" s="171"/>
      <c r="Y113" s="169"/>
      <c r="Z113" s="170"/>
      <c r="AA113" s="172"/>
      <c r="AB113" s="168"/>
      <c r="AC113" s="168"/>
      <c r="AD113" s="168"/>
    </row>
    <row r="114" spans="1:30" s="158" customFormat="1">
      <c r="A114" s="159"/>
      <c r="B114" s="168"/>
      <c r="C114" s="172"/>
      <c r="D114" s="172"/>
      <c r="E114" s="172"/>
      <c r="F114" s="172"/>
      <c r="G114" s="159"/>
      <c r="H114" s="168"/>
      <c r="I114" s="169"/>
      <c r="J114" s="168"/>
      <c r="K114" s="168"/>
      <c r="L114" s="168"/>
      <c r="M114" s="168"/>
      <c r="N114" s="168"/>
      <c r="O114" s="168"/>
      <c r="P114" s="159"/>
      <c r="Q114" s="170"/>
      <c r="R114" s="168"/>
      <c r="S114" s="168"/>
      <c r="T114" s="168"/>
      <c r="U114" s="168"/>
      <c r="V114" s="159"/>
      <c r="W114" s="168"/>
      <c r="X114" s="171"/>
      <c r="Y114" s="169"/>
      <c r="Z114" s="170"/>
      <c r="AA114" s="172"/>
      <c r="AB114" s="168"/>
      <c r="AC114" s="168"/>
      <c r="AD114" s="168"/>
    </row>
    <row r="115" spans="1:30" s="158" customFormat="1">
      <c r="A115" s="159"/>
      <c r="B115" s="168"/>
      <c r="C115" s="172"/>
      <c r="D115" s="172"/>
      <c r="E115" s="172"/>
      <c r="F115" s="172"/>
      <c r="G115" s="159"/>
      <c r="H115" s="168"/>
      <c r="I115" s="169"/>
      <c r="J115" s="168"/>
      <c r="K115" s="168"/>
      <c r="L115" s="168"/>
      <c r="M115" s="168"/>
      <c r="N115" s="168"/>
      <c r="O115" s="168"/>
      <c r="P115" s="159"/>
      <c r="Q115" s="170"/>
      <c r="R115" s="168"/>
      <c r="S115" s="168"/>
      <c r="T115" s="168"/>
      <c r="U115" s="168"/>
      <c r="V115" s="159"/>
      <c r="W115" s="168"/>
      <c r="X115" s="171"/>
      <c r="Y115" s="169"/>
      <c r="Z115" s="170"/>
      <c r="AA115" s="172"/>
      <c r="AB115" s="168"/>
      <c r="AC115" s="168"/>
      <c r="AD115" s="168"/>
    </row>
    <row r="116" spans="1:30" s="158" customFormat="1">
      <c r="A116" s="159"/>
      <c r="B116" s="168"/>
      <c r="C116" s="172"/>
      <c r="D116" s="172"/>
      <c r="E116" s="172"/>
      <c r="F116" s="172"/>
      <c r="G116" s="159"/>
      <c r="H116" s="168"/>
      <c r="I116" s="169"/>
      <c r="J116" s="168"/>
      <c r="K116" s="168"/>
      <c r="L116" s="168"/>
      <c r="M116" s="168"/>
      <c r="N116" s="168"/>
      <c r="O116" s="168"/>
      <c r="P116" s="159"/>
      <c r="Q116" s="170"/>
      <c r="R116" s="168"/>
      <c r="S116" s="168"/>
      <c r="T116" s="168"/>
      <c r="U116" s="168"/>
      <c r="V116" s="159"/>
      <c r="W116" s="168"/>
      <c r="X116" s="171"/>
      <c r="Y116" s="169"/>
      <c r="Z116" s="170"/>
      <c r="AA116" s="172"/>
      <c r="AB116" s="168"/>
      <c r="AC116" s="168"/>
      <c r="AD116" s="168"/>
    </row>
    <row r="117" spans="1:30" s="158" customFormat="1">
      <c r="A117" s="159"/>
      <c r="B117" s="168"/>
      <c r="C117" s="172"/>
      <c r="D117" s="172"/>
      <c r="E117" s="172"/>
      <c r="F117" s="172"/>
      <c r="G117" s="159"/>
      <c r="H117" s="168"/>
      <c r="I117" s="169"/>
      <c r="J117" s="168"/>
      <c r="K117" s="168"/>
      <c r="L117" s="168"/>
      <c r="M117" s="168"/>
      <c r="N117" s="168"/>
      <c r="O117" s="168"/>
      <c r="P117" s="159"/>
      <c r="Q117" s="170"/>
      <c r="R117" s="168"/>
      <c r="S117" s="168"/>
      <c r="T117" s="168"/>
      <c r="U117" s="168"/>
      <c r="V117" s="159"/>
      <c r="W117" s="168"/>
      <c r="X117" s="171"/>
      <c r="Y117" s="169"/>
      <c r="Z117" s="170"/>
      <c r="AA117" s="172"/>
      <c r="AB117" s="168"/>
      <c r="AC117" s="168"/>
      <c r="AD117" s="168"/>
    </row>
    <row r="118" spans="1:30" s="158" customFormat="1">
      <c r="A118" s="159"/>
      <c r="B118" s="168"/>
      <c r="C118" s="172"/>
      <c r="D118" s="172"/>
      <c r="E118" s="172"/>
      <c r="F118" s="172"/>
      <c r="G118" s="159"/>
      <c r="H118" s="168"/>
      <c r="I118" s="169"/>
      <c r="J118" s="168"/>
      <c r="K118" s="168"/>
      <c r="L118" s="168"/>
      <c r="M118" s="168"/>
      <c r="N118" s="168"/>
      <c r="O118" s="168"/>
      <c r="P118" s="159"/>
      <c r="Q118" s="170"/>
      <c r="R118" s="168"/>
      <c r="S118" s="168"/>
      <c r="T118" s="168"/>
      <c r="U118" s="168"/>
      <c r="V118" s="159"/>
      <c r="W118" s="168"/>
      <c r="X118" s="171"/>
      <c r="Y118" s="169"/>
      <c r="Z118" s="170"/>
      <c r="AA118" s="172"/>
      <c r="AB118" s="168"/>
      <c r="AC118" s="168"/>
      <c r="AD118" s="168"/>
    </row>
    <row r="119" spans="1:30" s="158" customFormat="1">
      <c r="A119" s="159"/>
      <c r="B119" s="168"/>
      <c r="C119" s="172"/>
      <c r="D119" s="172"/>
      <c r="E119" s="172"/>
      <c r="F119" s="172"/>
      <c r="G119" s="159"/>
      <c r="H119" s="168"/>
      <c r="I119" s="169"/>
      <c r="J119" s="168"/>
      <c r="K119" s="168"/>
      <c r="L119" s="168"/>
      <c r="M119" s="168"/>
      <c r="N119" s="168"/>
      <c r="O119" s="168"/>
      <c r="P119" s="159"/>
      <c r="Q119" s="170"/>
      <c r="R119" s="168"/>
      <c r="S119" s="168"/>
      <c r="T119" s="168"/>
      <c r="U119" s="168"/>
      <c r="V119" s="159"/>
      <c r="W119" s="168"/>
      <c r="X119" s="171"/>
      <c r="Y119" s="169"/>
      <c r="Z119" s="170"/>
      <c r="AA119" s="172"/>
      <c r="AB119" s="168"/>
      <c r="AC119" s="168"/>
      <c r="AD119" s="168"/>
    </row>
    <row r="120" spans="1:30" s="158" customFormat="1">
      <c r="A120" s="159"/>
      <c r="B120" s="168"/>
      <c r="C120" s="172"/>
      <c r="D120" s="172"/>
      <c r="E120" s="172"/>
      <c r="F120" s="172"/>
      <c r="G120" s="159"/>
      <c r="H120" s="168"/>
      <c r="I120" s="169"/>
      <c r="J120" s="168"/>
      <c r="K120" s="168"/>
      <c r="L120" s="168"/>
      <c r="M120" s="168"/>
      <c r="N120" s="168"/>
      <c r="O120" s="168"/>
      <c r="P120" s="159"/>
      <c r="Q120" s="170"/>
      <c r="R120" s="168"/>
      <c r="S120" s="168"/>
      <c r="T120" s="168"/>
      <c r="U120" s="168"/>
      <c r="V120" s="159"/>
      <c r="W120" s="168"/>
      <c r="X120" s="171"/>
      <c r="Y120" s="169"/>
      <c r="Z120" s="170"/>
      <c r="AA120" s="172"/>
      <c r="AB120" s="168"/>
      <c r="AC120" s="168"/>
      <c r="AD120" s="168"/>
    </row>
    <row r="121" spans="1:30" s="158" customFormat="1">
      <c r="A121" s="159"/>
      <c r="B121" s="168"/>
      <c r="C121" s="172"/>
      <c r="D121" s="172"/>
      <c r="E121" s="172"/>
      <c r="F121" s="172"/>
      <c r="G121" s="159"/>
      <c r="H121" s="168"/>
      <c r="I121" s="169"/>
      <c r="J121" s="168"/>
      <c r="K121" s="168"/>
      <c r="L121" s="168"/>
      <c r="M121" s="168"/>
      <c r="N121" s="168"/>
      <c r="O121" s="168"/>
      <c r="P121" s="159"/>
      <c r="Q121" s="170"/>
      <c r="R121" s="168"/>
      <c r="S121" s="168"/>
      <c r="T121" s="168"/>
      <c r="U121" s="168"/>
      <c r="V121" s="159"/>
      <c r="W121" s="168"/>
      <c r="X121" s="171"/>
      <c r="Y121" s="169"/>
      <c r="Z121" s="170"/>
      <c r="AA121" s="172"/>
      <c r="AB121" s="168"/>
      <c r="AC121" s="168"/>
      <c r="AD121" s="168"/>
    </row>
    <row r="122" spans="1:30" s="158" customFormat="1">
      <c r="A122" s="159"/>
      <c r="B122" s="168"/>
      <c r="C122" s="172"/>
      <c r="D122" s="172"/>
      <c r="E122" s="172"/>
      <c r="F122" s="172"/>
      <c r="G122" s="159"/>
      <c r="H122" s="168"/>
      <c r="I122" s="169"/>
      <c r="J122" s="168"/>
      <c r="K122" s="168"/>
      <c r="L122" s="168"/>
      <c r="M122" s="168"/>
      <c r="N122" s="168"/>
      <c r="O122" s="168"/>
      <c r="P122" s="159"/>
      <c r="Q122" s="170"/>
      <c r="R122" s="168"/>
      <c r="S122" s="168"/>
      <c r="T122" s="168"/>
      <c r="U122" s="168"/>
      <c r="V122" s="159"/>
      <c r="W122" s="168"/>
      <c r="X122" s="171"/>
      <c r="Y122" s="169"/>
      <c r="Z122" s="170"/>
      <c r="AA122" s="172"/>
      <c r="AB122" s="168"/>
      <c r="AC122" s="168"/>
      <c r="AD122" s="168"/>
    </row>
    <row r="123" spans="1:30" s="158" customFormat="1">
      <c r="A123" s="159"/>
      <c r="B123" s="168"/>
      <c r="C123" s="172"/>
      <c r="D123" s="172"/>
      <c r="E123" s="172"/>
      <c r="F123" s="172"/>
      <c r="G123" s="159"/>
      <c r="H123" s="168"/>
      <c r="I123" s="169"/>
      <c r="J123" s="168"/>
      <c r="K123" s="168"/>
      <c r="L123" s="168"/>
      <c r="M123" s="168"/>
      <c r="N123" s="168"/>
      <c r="O123" s="168"/>
      <c r="P123" s="159"/>
      <c r="Q123" s="170"/>
      <c r="R123" s="168"/>
      <c r="S123" s="168"/>
      <c r="T123" s="168"/>
      <c r="U123" s="168"/>
      <c r="V123" s="159"/>
      <c r="W123" s="168"/>
      <c r="X123" s="171"/>
      <c r="Y123" s="169"/>
      <c r="Z123" s="170"/>
      <c r="AA123" s="172"/>
      <c r="AB123" s="168"/>
      <c r="AC123" s="168"/>
      <c r="AD123" s="168"/>
    </row>
    <row r="124" spans="1:30" s="158" customFormat="1">
      <c r="A124" s="159"/>
      <c r="B124" s="168"/>
      <c r="C124" s="172"/>
      <c r="D124" s="172"/>
      <c r="E124" s="172"/>
      <c r="F124" s="172"/>
      <c r="G124" s="159"/>
      <c r="H124" s="168"/>
      <c r="I124" s="169"/>
      <c r="J124" s="168"/>
      <c r="K124" s="168"/>
      <c r="L124" s="168"/>
      <c r="M124" s="168"/>
      <c r="N124" s="168"/>
      <c r="O124" s="168"/>
      <c r="P124" s="159"/>
      <c r="Q124" s="170"/>
      <c r="R124" s="168"/>
      <c r="S124" s="168"/>
      <c r="T124" s="168"/>
      <c r="U124" s="168"/>
      <c r="V124" s="159"/>
      <c r="W124" s="168"/>
      <c r="X124" s="171"/>
      <c r="Y124" s="169"/>
      <c r="Z124" s="170"/>
      <c r="AA124" s="172"/>
      <c r="AB124" s="168"/>
      <c r="AC124" s="168"/>
      <c r="AD124" s="168"/>
    </row>
    <row r="125" spans="1:30" s="158" customFormat="1">
      <c r="A125" s="159"/>
      <c r="B125" s="168"/>
      <c r="C125" s="172"/>
      <c r="D125" s="172"/>
      <c r="E125" s="172"/>
      <c r="F125" s="172"/>
      <c r="G125" s="159"/>
      <c r="H125" s="168"/>
      <c r="I125" s="169"/>
      <c r="J125" s="168"/>
      <c r="K125" s="168"/>
      <c r="L125" s="168"/>
      <c r="M125" s="168"/>
      <c r="N125" s="168"/>
      <c r="O125" s="168"/>
      <c r="P125" s="159"/>
      <c r="Q125" s="170"/>
      <c r="R125" s="168"/>
      <c r="S125" s="168"/>
      <c r="T125" s="168"/>
      <c r="U125" s="168"/>
      <c r="V125" s="159"/>
      <c r="W125" s="168"/>
      <c r="X125" s="171"/>
      <c r="Y125" s="169"/>
      <c r="Z125" s="170"/>
      <c r="AA125" s="172"/>
      <c r="AB125" s="168"/>
      <c r="AC125" s="168"/>
      <c r="AD125" s="168"/>
    </row>
    <row r="126" spans="1:30" s="158" customFormat="1">
      <c r="A126" s="159"/>
      <c r="B126" s="168"/>
      <c r="C126" s="172"/>
      <c r="D126" s="172"/>
      <c r="E126" s="172"/>
      <c r="F126" s="172"/>
      <c r="G126" s="159"/>
      <c r="H126" s="168"/>
      <c r="I126" s="169"/>
      <c r="J126" s="168"/>
      <c r="K126" s="168"/>
      <c r="L126" s="168"/>
      <c r="M126" s="168"/>
      <c r="N126" s="168"/>
      <c r="O126" s="168"/>
      <c r="P126" s="159"/>
      <c r="Q126" s="170"/>
      <c r="R126" s="168"/>
      <c r="S126" s="168"/>
      <c r="T126" s="168"/>
      <c r="U126" s="168"/>
      <c r="V126" s="159"/>
      <c r="W126" s="168"/>
      <c r="X126" s="171"/>
      <c r="Y126" s="169"/>
      <c r="Z126" s="170"/>
      <c r="AA126" s="172"/>
      <c r="AB126" s="168"/>
      <c r="AC126" s="168"/>
      <c r="AD126" s="168"/>
    </row>
    <row r="127" spans="1:30" s="158" customFormat="1">
      <c r="A127" s="159"/>
      <c r="B127" s="168"/>
      <c r="C127" s="172"/>
      <c r="D127" s="172"/>
      <c r="E127" s="172"/>
      <c r="F127" s="172"/>
      <c r="G127" s="159"/>
      <c r="H127" s="168"/>
      <c r="I127" s="169"/>
      <c r="J127" s="168"/>
      <c r="K127" s="168"/>
      <c r="L127" s="168"/>
      <c r="M127" s="168"/>
      <c r="N127" s="168"/>
      <c r="O127" s="168"/>
      <c r="P127" s="159"/>
      <c r="Q127" s="170"/>
      <c r="R127" s="168"/>
      <c r="S127" s="168"/>
      <c r="T127" s="168"/>
      <c r="U127" s="168"/>
      <c r="V127" s="159"/>
      <c r="W127" s="168"/>
      <c r="X127" s="171"/>
      <c r="Y127" s="169"/>
      <c r="Z127" s="170"/>
      <c r="AA127" s="172"/>
      <c r="AB127" s="168"/>
      <c r="AC127" s="168"/>
      <c r="AD127" s="168"/>
    </row>
    <row r="128" spans="1:30" s="158" customFormat="1">
      <c r="A128" s="159"/>
      <c r="B128" s="168"/>
      <c r="C128" s="172"/>
      <c r="D128" s="172"/>
      <c r="E128" s="172"/>
      <c r="F128" s="172"/>
      <c r="G128" s="159"/>
      <c r="H128" s="168"/>
      <c r="I128" s="169"/>
      <c r="J128" s="168"/>
      <c r="K128" s="168"/>
      <c r="L128" s="168"/>
      <c r="M128" s="168"/>
      <c r="N128" s="168"/>
      <c r="O128" s="168"/>
      <c r="P128" s="159"/>
      <c r="Q128" s="170"/>
      <c r="R128" s="168"/>
      <c r="S128" s="168"/>
      <c r="T128" s="168"/>
      <c r="U128" s="168"/>
      <c r="V128" s="159"/>
      <c r="W128" s="168"/>
      <c r="X128" s="171"/>
      <c r="Y128" s="169"/>
      <c r="Z128" s="170"/>
      <c r="AA128" s="172"/>
      <c r="AB128" s="168"/>
      <c r="AC128" s="168"/>
      <c r="AD128" s="168"/>
    </row>
    <row r="129" spans="1:30" s="158" customFormat="1">
      <c r="A129" s="159"/>
      <c r="B129" s="168"/>
      <c r="C129" s="172"/>
      <c r="D129" s="172"/>
      <c r="E129" s="172"/>
      <c r="F129" s="172"/>
      <c r="G129" s="159"/>
      <c r="H129" s="168"/>
      <c r="I129" s="169"/>
      <c r="J129" s="168"/>
      <c r="K129" s="168"/>
      <c r="L129" s="168"/>
      <c r="M129" s="168"/>
      <c r="N129" s="168"/>
      <c r="O129" s="168"/>
      <c r="P129" s="159"/>
      <c r="Q129" s="170"/>
      <c r="R129" s="168"/>
      <c r="S129" s="168"/>
      <c r="T129" s="168"/>
      <c r="U129" s="168"/>
      <c r="V129" s="159"/>
      <c r="W129" s="168"/>
      <c r="X129" s="171"/>
      <c r="Y129" s="169"/>
      <c r="Z129" s="170"/>
      <c r="AA129" s="172"/>
      <c r="AB129" s="168"/>
      <c r="AC129" s="168"/>
      <c r="AD129" s="168"/>
    </row>
    <row r="130" spans="1:30" s="158" customFormat="1">
      <c r="A130" s="159"/>
      <c r="B130" s="168"/>
      <c r="C130" s="172"/>
      <c r="D130" s="172"/>
      <c r="E130" s="172"/>
      <c r="F130" s="172"/>
      <c r="G130" s="159"/>
      <c r="H130" s="168"/>
      <c r="I130" s="169"/>
      <c r="J130" s="168"/>
      <c r="K130" s="168"/>
      <c r="L130" s="168"/>
      <c r="M130" s="168"/>
      <c r="N130" s="168"/>
      <c r="O130" s="168"/>
      <c r="P130" s="159"/>
      <c r="Q130" s="170"/>
      <c r="R130" s="168"/>
      <c r="S130" s="168"/>
      <c r="T130" s="168"/>
      <c r="U130" s="168"/>
      <c r="V130" s="159"/>
      <c r="W130" s="168"/>
      <c r="X130" s="171"/>
      <c r="Y130" s="169"/>
      <c r="Z130" s="170"/>
      <c r="AA130" s="172"/>
      <c r="AB130" s="168"/>
      <c r="AC130" s="168"/>
      <c r="AD130" s="168"/>
    </row>
    <row r="131" spans="1:30" s="158" customFormat="1">
      <c r="A131" s="159"/>
      <c r="B131" s="168"/>
      <c r="C131" s="172"/>
      <c r="D131" s="172"/>
      <c r="E131" s="172"/>
      <c r="F131" s="172"/>
      <c r="G131" s="159"/>
      <c r="H131" s="168"/>
      <c r="I131" s="169"/>
      <c r="J131" s="168"/>
      <c r="K131" s="168"/>
      <c r="L131" s="168"/>
      <c r="M131" s="168"/>
      <c r="N131" s="168"/>
      <c r="O131" s="168"/>
      <c r="P131" s="159"/>
      <c r="Q131" s="170"/>
      <c r="R131" s="168"/>
      <c r="S131" s="168"/>
      <c r="T131" s="168"/>
      <c r="U131" s="168"/>
      <c r="V131" s="159"/>
      <c r="W131" s="168"/>
      <c r="X131" s="171"/>
      <c r="Y131" s="169"/>
      <c r="Z131" s="170"/>
      <c r="AA131" s="172"/>
      <c r="AB131" s="168"/>
      <c r="AC131" s="168"/>
      <c r="AD131" s="168"/>
    </row>
    <row r="132" spans="1:30" s="158" customFormat="1">
      <c r="A132" s="159"/>
      <c r="B132" s="168"/>
      <c r="C132" s="172"/>
      <c r="D132" s="172"/>
      <c r="E132" s="172"/>
      <c r="F132" s="172"/>
      <c r="G132" s="159"/>
      <c r="H132" s="168"/>
      <c r="I132" s="169"/>
      <c r="J132" s="168"/>
      <c r="K132" s="168"/>
      <c r="L132" s="168"/>
      <c r="M132" s="168"/>
      <c r="N132" s="168"/>
      <c r="O132" s="168"/>
      <c r="P132" s="159"/>
      <c r="Q132" s="170"/>
      <c r="R132" s="168"/>
      <c r="S132" s="168"/>
      <c r="T132" s="168"/>
      <c r="U132" s="168"/>
      <c r="V132" s="159"/>
      <c r="W132" s="168"/>
      <c r="X132" s="171"/>
      <c r="Y132" s="169"/>
      <c r="Z132" s="170"/>
      <c r="AA132" s="172"/>
      <c r="AB132" s="168"/>
      <c r="AC132" s="168"/>
      <c r="AD132" s="168"/>
    </row>
    <row r="133" spans="1:30" s="158" customFormat="1">
      <c r="A133" s="159"/>
      <c r="B133" s="168"/>
      <c r="C133" s="172"/>
      <c r="D133" s="172"/>
      <c r="E133" s="172"/>
      <c r="F133" s="172"/>
      <c r="G133" s="159"/>
      <c r="H133" s="168"/>
      <c r="I133" s="169"/>
      <c r="J133" s="168"/>
      <c r="K133" s="168"/>
      <c r="L133" s="168"/>
      <c r="M133" s="168"/>
      <c r="N133" s="168"/>
      <c r="O133" s="168"/>
      <c r="P133" s="159"/>
      <c r="Q133" s="170"/>
      <c r="R133" s="168"/>
      <c r="S133" s="168"/>
      <c r="T133" s="168"/>
      <c r="U133" s="168"/>
      <c r="V133" s="159"/>
      <c r="W133" s="168"/>
      <c r="X133" s="171"/>
      <c r="Y133" s="169"/>
      <c r="Z133" s="170"/>
      <c r="AA133" s="172"/>
      <c r="AB133" s="168"/>
      <c r="AC133" s="168"/>
      <c r="AD133" s="168"/>
    </row>
    <row r="134" spans="1:30" s="158" customFormat="1">
      <c r="A134" s="159"/>
      <c r="B134" s="168"/>
      <c r="C134" s="172"/>
      <c r="D134" s="172"/>
      <c r="E134" s="172"/>
      <c r="F134" s="172"/>
      <c r="G134" s="159"/>
      <c r="H134" s="168"/>
      <c r="I134" s="169"/>
      <c r="J134" s="168"/>
      <c r="K134" s="168"/>
      <c r="L134" s="168"/>
      <c r="M134" s="168"/>
      <c r="N134" s="168"/>
      <c r="O134" s="168"/>
      <c r="P134" s="159"/>
      <c r="Q134" s="170"/>
      <c r="R134" s="168"/>
      <c r="S134" s="168"/>
      <c r="T134" s="168"/>
      <c r="U134" s="168"/>
      <c r="V134" s="159"/>
      <c r="W134" s="168"/>
      <c r="X134" s="171"/>
      <c r="Y134" s="169"/>
      <c r="Z134" s="170"/>
      <c r="AA134" s="172"/>
      <c r="AB134" s="168"/>
      <c r="AC134" s="168"/>
      <c r="AD134" s="168"/>
    </row>
    <row r="135" spans="1:30" s="158" customFormat="1">
      <c r="A135" s="159"/>
      <c r="B135" s="168"/>
      <c r="C135" s="172"/>
      <c r="D135" s="172"/>
      <c r="E135" s="172"/>
      <c r="F135" s="172"/>
      <c r="G135" s="159"/>
      <c r="H135" s="168"/>
      <c r="I135" s="169"/>
      <c r="J135" s="168"/>
      <c r="K135" s="168"/>
      <c r="L135" s="168"/>
      <c r="M135" s="168"/>
      <c r="N135" s="168"/>
      <c r="O135" s="168"/>
      <c r="P135" s="159"/>
      <c r="Q135" s="170"/>
      <c r="R135" s="168"/>
      <c r="S135" s="168"/>
      <c r="T135" s="168"/>
      <c r="U135" s="168"/>
      <c r="V135" s="159"/>
      <c r="W135" s="168"/>
      <c r="X135" s="171"/>
      <c r="Y135" s="169"/>
      <c r="Z135" s="170"/>
      <c r="AA135" s="172"/>
      <c r="AB135" s="168"/>
      <c r="AC135" s="168"/>
      <c r="AD135" s="168"/>
    </row>
    <row r="136" spans="1:30" s="158" customFormat="1">
      <c r="A136" s="159"/>
      <c r="B136" s="168"/>
      <c r="C136" s="172"/>
      <c r="D136" s="172"/>
      <c r="E136" s="172"/>
      <c r="F136" s="172"/>
      <c r="G136" s="159"/>
      <c r="H136" s="168"/>
      <c r="I136" s="169"/>
      <c r="J136" s="168"/>
      <c r="K136" s="168"/>
      <c r="L136" s="168"/>
      <c r="M136" s="168"/>
      <c r="N136" s="168"/>
      <c r="O136" s="168"/>
      <c r="P136" s="159"/>
      <c r="Q136" s="170"/>
      <c r="R136" s="168"/>
      <c r="S136" s="168"/>
      <c r="T136" s="168"/>
      <c r="U136" s="168"/>
      <c r="V136" s="159"/>
      <c r="W136" s="168"/>
      <c r="X136" s="171"/>
      <c r="Y136" s="169"/>
      <c r="Z136" s="170"/>
      <c r="AA136" s="172"/>
      <c r="AB136" s="168"/>
      <c r="AC136" s="168"/>
      <c r="AD136" s="168"/>
    </row>
    <row r="137" spans="1:30" s="158" customFormat="1">
      <c r="A137" s="159"/>
      <c r="B137" s="168"/>
      <c r="C137" s="172"/>
      <c r="D137" s="172"/>
      <c r="E137" s="172"/>
      <c r="F137" s="172"/>
      <c r="G137" s="159"/>
      <c r="H137" s="168"/>
      <c r="I137" s="169"/>
      <c r="J137" s="168"/>
      <c r="K137" s="168"/>
      <c r="L137" s="168"/>
      <c r="M137" s="168"/>
      <c r="N137" s="168"/>
      <c r="O137" s="168"/>
      <c r="P137" s="159"/>
      <c r="Q137" s="170"/>
      <c r="R137" s="168"/>
      <c r="S137" s="168"/>
      <c r="T137" s="168"/>
      <c r="U137" s="168"/>
      <c r="V137" s="159"/>
      <c r="W137" s="168"/>
      <c r="X137" s="171"/>
      <c r="Y137" s="169"/>
      <c r="Z137" s="170"/>
      <c r="AA137" s="172"/>
      <c r="AB137" s="168"/>
      <c r="AC137" s="168"/>
      <c r="AD137" s="168"/>
    </row>
    <row r="138" spans="1:30" s="158" customFormat="1">
      <c r="A138" s="159"/>
      <c r="B138" s="168"/>
      <c r="C138" s="172"/>
      <c r="D138" s="172"/>
      <c r="E138" s="172"/>
      <c r="F138" s="172"/>
      <c r="G138" s="159"/>
      <c r="H138" s="168"/>
      <c r="I138" s="169"/>
      <c r="J138" s="168"/>
      <c r="K138" s="168"/>
      <c r="L138" s="168"/>
      <c r="M138" s="168"/>
      <c r="N138" s="168"/>
      <c r="O138" s="168"/>
      <c r="P138" s="159"/>
      <c r="Q138" s="170"/>
      <c r="R138" s="168"/>
      <c r="S138" s="168"/>
      <c r="T138" s="168"/>
      <c r="U138" s="168"/>
      <c r="V138" s="159"/>
      <c r="W138" s="168"/>
      <c r="X138" s="171"/>
      <c r="Y138" s="169"/>
      <c r="Z138" s="170"/>
      <c r="AA138" s="172"/>
      <c r="AB138" s="168"/>
      <c r="AC138" s="168"/>
      <c r="AD138" s="168"/>
    </row>
    <row r="139" spans="1:30" s="158" customFormat="1">
      <c r="A139" s="159"/>
      <c r="B139" s="168"/>
      <c r="C139" s="172"/>
      <c r="D139" s="172"/>
      <c r="E139" s="172"/>
      <c r="F139" s="172"/>
      <c r="G139" s="159"/>
      <c r="H139" s="168"/>
      <c r="I139" s="169"/>
      <c r="J139" s="168"/>
      <c r="K139" s="168"/>
      <c r="L139" s="168"/>
      <c r="M139" s="168"/>
      <c r="N139" s="168"/>
      <c r="O139" s="168"/>
      <c r="P139" s="159"/>
      <c r="Q139" s="170"/>
      <c r="R139" s="168"/>
      <c r="S139" s="168"/>
      <c r="T139" s="168"/>
      <c r="U139" s="168"/>
      <c r="V139" s="159"/>
      <c r="W139" s="168"/>
      <c r="X139" s="171"/>
      <c r="Y139" s="169"/>
      <c r="Z139" s="170"/>
      <c r="AA139" s="172"/>
      <c r="AB139" s="168"/>
      <c r="AC139" s="168"/>
      <c r="AD139" s="168"/>
    </row>
    <row r="140" spans="1:30" s="158" customFormat="1">
      <c r="A140" s="159"/>
      <c r="B140" s="168"/>
      <c r="C140" s="172"/>
      <c r="D140" s="172"/>
      <c r="E140" s="172"/>
      <c r="F140" s="172"/>
      <c r="G140" s="159"/>
      <c r="H140" s="168"/>
      <c r="I140" s="169"/>
      <c r="J140" s="168"/>
      <c r="K140" s="168"/>
      <c r="L140" s="168"/>
      <c r="M140" s="168"/>
      <c r="N140" s="168"/>
      <c r="O140" s="168"/>
      <c r="P140" s="159"/>
      <c r="Q140" s="170"/>
      <c r="R140" s="168"/>
      <c r="S140" s="168"/>
      <c r="T140" s="168"/>
      <c r="U140" s="168"/>
      <c r="V140" s="159"/>
      <c r="W140" s="168"/>
      <c r="X140" s="171"/>
      <c r="Y140" s="169"/>
      <c r="Z140" s="170"/>
      <c r="AA140" s="172"/>
      <c r="AB140" s="168"/>
      <c r="AC140" s="168"/>
      <c r="AD140" s="168"/>
    </row>
    <row r="141" spans="1:30" s="158" customFormat="1">
      <c r="A141" s="159"/>
      <c r="B141" s="168"/>
      <c r="C141" s="172"/>
      <c r="D141" s="172"/>
      <c r="E141" s="172"/>
      <c r="F141" s="172"/>
      <c r="G141" s="159"/>
      <c r="H141" s="168"/>
      <c r="I141" s="169"/>
      <c r="J141" s="168"/>
      <c r="K141" s="168"/>
      <c r="L141" s="168"/>
      <c r="M141" s="168"/>
      <c r="N141" s="168"/>
      <c r="O141" s="168"/>
      <c r="P141" s="159"/>
      <c r="Q141" s="170"/>
      <c r="R141" s="168"/>
      <c r="S141" s="168"/>
      <c r="T141" s="168"/>
      <c r="U141" s="168"/>
      <c r="V141" s="159"/>
      <c r="W141" s="168"/>
      <c r="X141" s="171"/>
      <c r="Y141" s="169"/>
      <c r="Z141" s="170"/>
      <c r="AA141" s="172"/>
      <c r="AB141" s="168"/>
      <c r="AC141" s="168"/>
      <c r="AD141" s="168"/>
    </row>
    <row r="142" spans="1:30" s="158" customFormat="1">
      <c r="A142" s="159"/>
      <c r="B142" s="168"/>
      <c r="C142" s="172"/>
      <c r="D142" s="172"/>
      <c r="E142" s="172"/>
      <c r="F142" s="172"/>
      <c r="G142" s="159"/>
      <c r="H142" s="168"/>
      <c r="I142" s="169"/>
      <c r="J142" s="168"/>
      <c r="K142" s="168"/>
      <c r="L142" s="168"/>
      <c r="M142" s="168"/>
      <c r="N142" s="168"/>
      <c r="O142" s="168"/>
      <c r="P142" s="159"/>
      <c r="Q142" s="170"/>
      <c r="R142" s="168"/>
      <c r="S142" s="168"/>
      <c r="T142" s="168"/>
      <c r="U142" s="168"/>
      <c r="V142" s="159"/>
      <c r="W142" s="168"/>
      <c r="X142" s="171"/>
      <c r="Y142" s="169"/>
      <c r="Z142" s="170"/>
      <c r="AA142" s="172"/>
      <c r="AB142" s="168"/>
      <c r="AC142" s="168"/>
      <c r="AD142" s="168"/>
    </row>
    <row r="143" spans="1:30" s="158" customFormat="1">
      <c r="A143" s="159"/>
      <c r="B143" s="168"/>
      <c r="C143" s="172"/>
      <c r="D143" s="172"/>
      <c r="E143" s="172"/>
      <c r="F143" s="172"/>
      <c r="G143" s="159"/>
      <c r="H143" s="168"/>
      <c r="I143" s="169"/>
      <c r="J143" s="168"/>
      <c r="K143" s="168"/>
      <c r="L143" s="168"/>
      <c r="M143" s="168"/>
      <c r="N143" s="168"/>
      <c r="O143" s="168"/>
      <c r="P143" s="159"/>
      <c r="Q143" s="170"/>
      <c r="R143" s="168"/>
      <c r="S143" s="168"/>
      <c r="T143" s="168"/>
      <c r="U143" s="168"/>
      <c r="V143" s="159"/>
      <c r="W143" s="168"/>
      <c r="X143" s="171"/>
      <c r="Y143" s="169"/>
      <c r="Z143" s="170"/>
      <c r="AA143" s="172"/>
      <c r="AB143" s="168"/>
      <c r="AC143" s="168"/>
      <c r="AD143" s="168"/>
    </row>
    <row r="144" spans="1:30" s="158" customFormat="1">
      <c r="A144" s="159"/>
      <c r="B144" s="168"/>
      <c r="C144" s="172"/>
      <c r="D144" s="172"/>
      <c r="E144" s="172"/>
      <c r="F144" s="172"/>
      <c r="G144" s="159"/>
      <c r="H144" s="168"/>
      <c r="I144" s="169"/>
      <c r="J144" s="168"/>
      <c r="K144" s="168"/>
      <c r="L144" s="168"/>
      <c r="M144" s="168"/>
      <c r="N144" s="168"/>
      <c r="O144" s="168"/>
      <c r="P144" s="159"/>
      <c r="Q144" s="170"/>
      <c r="R144" s="168"/>
      <c r="S144" s="168"/>
      <c r="T144" s="168"/>
      <c r="U144" s="168"/>
      <c r="V144" s="159"/>
      <c r="W144" s="168"/>
      <c r="X144" s="171"/>
      <c r="Y144" s="169"/>
      <c r="Z144" s="170"/>
      <c r="AA144" s="172"/>
      <c r="AB144" s="168"/>
      <c r="AC144" s="168"/>
      <c r="AD144" s="168"/>
    </row>
    <row r="145" spans="1:30" s="158" customFormat="1">
      <c r="A145" s="159"/>
      <c r="B145" s="168"/>
      <c r="C145" s="172"/>
      <c r="D145" s="172"/>
      <c r="E145" s="172"/>
      <c r="F145" s="172"/>
      <c r="G145" s="159"/>
      <c r="H145" s="168"/>
      <c r="I145" s="169"/>
      <c r="J145" s="168"/>
      <c r="K145" s="168"/>
      <c r="L145" s="168"/>
      <c r="M145" s="168"/>
      <c r="N145" s="168"/>
      <c r="O145" s="168"/>
      <c r="P145" s="159"/>
      <c r="Q145" s="170"/>
      <c r="R145" s="168"/>
      <c r="S145" s="168"/>
      <c r="T145" s="168"/>
      <c r="U145" s="168"/>
      <c r="V145" s="159"/>
      <c r="W145" s="168"/>
      <c r="X145" s="171"/>
      <c r="Y145" s="169"/>
      <c r="Z145" s="170"/>
      <c r="AA145" s="172"/>
      <c r="AB145" s="168"/>
      <c r="AC145" s="168"/>
      <c r="AD145" s="168"/>
    </row>
    <row r="146" spans="1:30" s="158" customFormat="1">
      <c r="A146" s="159"/>
      <c r="B146" s="168"/>
      <c r="C146" s="172"/>
      <c r="D146" s="172"/>
      <c r="E146" s="172"/>
      <c r="F146" s="172"/>
      <c r="G146" s="159"/>
      <c r="H146" s="168"/>
      <c r="I146" s="169"/>
      <c r="J146" s="168"/>
      <c r="K146" s="168"/>
      <c r="L146" s="168"/>
      <c r="M146" s="168"/>
      <c r="N146" s="168"/>
      <c r="O146" s="168"/>
      <c r="P146" s="159"/>
      <c r="Q146" s="170"/>
      <c r="R146" s="168"/>
      <c r="S146" s="168"/>
      <c r="T146" s="168"/>
      <c r="U146" s="168"/>
      <c r="V146" s="159"/>
      <c r="W146" s="168"/>
      <c r="X146" s="171"/>
      <c r="Y146" s="169"/>
      <c r="Z146" s="170"/>
      <c r="AA146" s="172"/>
      <c r="AB146" s="168"/>
      <c r="AC146" s="168"/>
      <c r="AD146" s="168"/>
    </row>
    <row r="147" spans="1:30" s="158" customFormat="1">
      <c r="A147" s="159"/>
      <c r="B147" s="168"/>
      <c r="C147" s="172"/>
      <c r="D147" s="172"/>
      <c r="E147" s="172"/>
      <c r="F147" s="172"/>
      <c r="G147" s="159"/>
      <c r="H147" s="168"/>
      <c r="I147" s="169"/>
      <c r="J147" s="168"/>
      <c r="K147" s="168"/>
      <c r="L147" s="168"/>
      <c r="M147" s="168"/>
      <c r="N147" s="168"/>
      <c r="O147" s="168"/>
      <c r="P147" s="159"/>
      <c r="Q147" s="170"/>
      <c r="R147" s="168"/>
      <c r="S147" s="168"/>
      <c r="T147" s="168"/>
      <c r="U147" s="168"/>
      <c r="V147" s="159"/>
      <c r="W147" s="168"/>
      <c r="X147" s="171"/>
      <c r="Y147" s="169"/>
      <c r="Z147" s="170"/>
      <c r="AA147" s="172"/>
      <c r="AB147" s="168"/>
      <c r="AC147" s="168"/>
      <c r="AD147" s="168"/>
    </row>
    <row r="148" spans="1:30" s="158" customFormat="1">
      <c r="A148" s="159"/>
      <c r="B148" s="168"/>
      <c r="C148" s="172"/>
      <c r="D148" s="172"/>
      <c r="E148" s="172"/>
      <c r="F148" s="172"/>
      <c r="G148" s="159"/>
      <c r="H148" s="168"/>
      <c r="I148" s="169"/>
      <c r="J148" s="168"/>
      <c r="K148" s="168"/>
      <c r="L148" s="168"/>
      <c r="M148" s="168"/>
      <c r="N148" s="168"/>
      <c r="O148" s="168"/>
      <c r="P148" s="159"/>
      <c r="Q148" s="170"/>
      <c r="R148" s="168"/>
      <c r="S148" s="168"/>
      <c r="T148" s="168"/>
      <c r="U148" s="168"/>
      <c r="V148" s="159"/>
      <c r="W148" s="168"/>
      <c r="X148" s="171"/>
      <c r="Y148" s="169"/>
      <c r="Z148" s="170"/>
      <c r="AA148" s="172"/>
      <c r="AB148" s="168"/>
      <c r="AC148" s="168"/>
      <c r="AD148" s="168"/>
    </row>
    <row r="149" spans="1:30" s="158" customFormat="1">
      <c r="A149" s="159"/>
      <c r="B149" s="168"/>
      <c r="C149" s="172"/>
      <c r="D149" s="172"/>
      <c r="E149" s="172"/>
      <c r="F149" s="172"/>
      <c r="G149" s="159"/>
      <c r="H149" s="168"/>
      <c r="I149" s="169"/>
      <c r="J149" s="168"/>
      <c r="K149" s="168"/>
      <c r="L149" s="168"/>
      <c r="M149" s="168"/>
      <c r="N149" s="168"/>
      <c r="O149" s="168"/>
      <c r="P149" s="159"/>
      <c r="Q149" s="170"/>
      <c r="R149" s="168"/>
      <c r="S149" s="168"/>
      <c r="T149" s="168"/>
      <c r="U149" s="168"/>
      <c r="V149" s="159"/>
      <c r="W149" s="168"/>
      <c r="X149" s="171"/>
      <c r="Y149" s="169"/>
      <c r="Z149" s="170"/>
      <c r="AA149" s="172"/>
      <c r="AB149" s="168"/>
      <c r="AC149" s="168"/>
      <c r="AD149" s="168"/>
    </row>
    <row r="150" spans="1:30" s="158" customFormat="1">
      <c r="A150" s="159"/>
      <c r="B150" s="168"/>
      <c r="C150" s="172"/>
      <c r="D150" s="172"/>
      <c r="E150" s="172"/>
      <c r="F150" s="172"/>
      <c r="G150" s="159"/>
      <c r="H150" s="168"/>
      <c r="I150" s="169"/>
      <c r="J150" s="168"/>
      <c r="K150" s="168"/>
      <c r="L150" s="168"/>
      <c r="M150" s="168"/>
      <c r="N150" s="168"/>
      <c r="O150" s="168"/>
      <c r="P150" s="159"/>
      <c r="Q150" s="170"/>
      <c r="R150" s="168"/>
      <c r="S150" s="168"/>
      <c r="T150" s="168"/>
      <c r="U150" s="168"/>
      <c r="V150" s="159"/>
      <c r="W150" s="168"/>
      <c r="X150" s="171"/>
      <c r="Y150" s="169"/>
      <c r="Z150" s="170"/>
      <c r="AA150" s="172"/>
      <c r="AB150" s="168"/>
      <c r="AC150" s="168"/>
      <c r="AD150" s="168"/>
    </row>
    <row r="151" spans="1:30" s="158" customFormat="1">
      <c r="A151" s="159"/>
      <c r="B151" s="168"/>
      <c r="C151" s="172"/>
      <c r="D151" s="172"/>
      <c r="E151" s="172"/>
      <c r="F151" s="172"/>
      <c r="G151" s="159"/>
      <c r="H151" s="168"/>
      <c r="I151" s="169"/>
      <c r="J151" s="168"/>
      <c r="K151" s="168"/>
      <c r="L151" s="168"/>
      <c r="M151" s="168"/>
      <c r="N151" s="168"/>
      <c r="O151" s="168"/>
      <c r="P151" s="159"/>
      <c r="Q151" s="170"/>
      <c r="R151" s="168"/>
      <c r="S151" s="168"/>
      <c r="T151" s="168"/>
      <c r="U151" s="168"/>
      <c r="V151" s="159"/>
      <c r="W151" s="168"/>
      <c r="X151" s="171"/>
      <c r="Y151" s="169"/>
      <c r="Z151" s="170"/>
      <c r="AA151" s="172"/>
      <c r="AB151" s="168"/>
      <c r="AC151" s="168"/>
      <c r="AD151" s="168"/>
    </row>
    <row r="152" spans="1:30" s="158" customFormat="1">
      <c r="A152" s="159"/>
      <c r="B152" s="168"/>
      <c r="C152" s="172"/>
      <c r="D152" s="172"/>
      <c r="E152" s="172"/>
      <c r="F152" s="172"/>
      <c r="G152" s="159"/>
      <c r="H152" s="168"/>
      <c r="I152" s="169"/>
      <c r="J152" s="168"/>
      <c r="K152" s="168"/>
      <c r="L152" s="168"/>
      <c r="M152" s="168"/>
      <c r="N152" s="168"/>
      <c r="O152" s="168"/>
      <c r="P152" s="159"/>
      <c r="Q152" s="170"/>
      <c r="R152" s="168"/>
      <c r="S152" s="168"/>
      <c r="T152" s="168"/>
      <c r="U152" s="168"/>
      <c r="V152" s="159"/>
      <c r="W152" s="168"/>
      <c r="X152" s="171"/>
      <c r="Y152" s="169"/>
      <c r="Z152" s="170"/>
      <c r="AA152" s="172"/>
      <c r="AB152" s="168"/>
      <c r="AC152" s="168"/>
      <c r="AD152" s="168"/>
    </row>
    <row r="153" spans="1:30" s="158" customFormat="1">
      <c r="A153" s="159"/>
      <c r="B153" s="168"/>
      <c r="C153" s="172"/>
      <c r="D153" s="172"/>
      <c r="E153" s="172"/>
      <c r="F153" s="172"/>
      <c r="G153" s="159"/>
      <c r="H153" s="168"/>
      <c r="I153" s="169"/>
      <c r="J153" s="168"/>
      <c r="K153" s="168"/>
      <c r="L153" s="168"/>
      <c r="M153" s="168"/>
      <c r="N153" s="168"/>
      <c r="O153" s="168"/>
      <c r="P153" s="159"/>
      <c r="Q153" s="170"/>
      <c r="R153" s="168"/>
      <c r="S153" s="168"/>
      <c r="T153" s="168"/>
      <c r="U153" s="168"/>
      <c r="V153" s="159"/>
      <c r="W153" s="168"/>
      <c r="X153" s="171"/>
      <c r="Y153" s="169"/>
      <c r="Z153" s="170"/>
      <c r="AA153" s="172"/>
      <c r="AB153" s="168"/>
      <c r="AC153" s="168"/>
      <c r="AD153" s="168"/>
    </row>
    <row r="154" spans="1:30" s="158" customFormat="1">
      <c r="A154" s="159"/>
      <c r="B154" s="168"/>
      <c r="C154" s="172"/>
      <c r="D154" s="172"/>
      <c r="E154" s="172"/>
      <c r="F154" s="172"/>
      <c r="G154" s="159"/>
      <c r="H154" s="168"/>
      <c r="I154" s="169"/>
      <c r="J154" s="168"/>
      <c r="K154" s="168"/>
      <c r="L154" s="168"/>
      <c r="M154" s="168"/>
      <c r="N154" s="168"/>
      <c r="O154" s="168"/>
      <c r="P154" s="159"/>
      <c r="Q154" s="170"/>
      <c r="R154" s="168"/>
      <c r="S154" s="168"/>
      <c r="T154" s="168"/>
      <c r="U154" s="168"/>
      <c r="V154" s="159"/>
      <c r="W154" s="168"/>
      <c r="X154" s="171"/>
      <c r="Y154" s="169"/>
      <c r="Z154" s="170"/>
      <c r="AA154" s="172"/>
      <c r="AB154" s="168"/>
      <c r="AC154" s="168"/>
      <c r="AD154" s="168"/>
    </row>
    <row r="155" spans="1:30" s="158" customFormat="1">
      <c r="A155" s="159"/>
      <c r="B155" s="168"/>
      <c r="C155" s="172"/>
      <c r="D155" s="172"/>
      <c r="E155" s="172"/>
      <c r="F155" s="172"/>
      <c r="G155" s="159"/>
      <c r="H155" s="168"/>
      <c r="I155" s="169"/>
      <c r="J155" s="168"/>
      <c r="K155" s="168"/>
      <c r="L155" s="168"/>
      <c r="M155" s="168"/>
      <c r="N155" s="168"/>
      <c r="O155" s="168"/>
      <c r="P155" s="159"/>
      <c r="Q155" s="170"/>
      <c r="R155" s="168"/>
      <c r="S155" s="168"/>
      <c r="T155" s="168"/>
      <c r="U155" s="168"/>
      <c r="V155" s="159"/>
      <c r="W155" s="168"/>
      <c r="X155" s="171"/>
      <c r="Y155" s="169"/>
      <c r="Z155" s="170"/>
      <c r="AA155" s="172"/>
      <c r="AB155" s="168"/>
      <c r="AC155" s="168"/>
      <c r="AD155" s="168"/>
    </row>
    <row r="156" spans="1:30" s="158" customFormat="1">
      <c r="A156" s="159"/>
      <c r="B156" s="168"/>
      <c r="C156" s="172"/>
      <c r="D156" s="172"/>
      <c r="E156" s="172"/>
      <c r="F156" s="172"/>
      <c r="G156" s="159"/>
      <c r="H156" s="168"/>
      <c r="I156" s="169"/>
      <c r="J156" s="168"/>
      <c r="K156" s="168"/>
      <c r="L156" s="168"/>
      <c r="M156" s="168"/>
      <c r="N156" s="168"/>
      <c r="O156" s="168"/>
      <c r="P156" s="159"/>
      <c r="Q156" s="170"/>
      <c r="R156" s="168"/>
      <c r="S156" s="168"/>
      <c r="T156" s="168"/>
      <c r="U156" s="168"/>
      <c r="V156" s="159"/>
      <c r="W156" s="168"/>
      <c r="X156" s="171"/>
      <c r="Y156" s="169"/>
      <c r="Z156" s="170"/>
      <c r="AA156" s="172"/>
      <c r="AB156" s="168"/>
      <c r="AC156" s="168"/>
      <c r="AD156" s="168"/>
    </row>
    <row r="157" spans="1:30" s="158" customFormat="1">
      <c r="A157" s="159"/>
      <c r="B157" s="168"/>
      <c r="C157" s="172"/>
      <c r="D157" s="172"/>
      <c r="E157" s="172"/>
      <c r="F157" s="172"/>
      <c r="G157" s="159"/>
      <c r="H157" s="168"/>
      <c r="I157" s="169"/>
      <c r="J157" s="168"/>
      <c r="K157" s="168"/>
      <c r="L157" s="168"/>
      <c r="M157" s="168"/>
      <c r="N157" s="168"/>
      <c r="O157" s="168"/>
      <c r="P157" s="159"/>
      <c r="Q157" s="170"/>
      <c r="R157" s="168"/>
      <c r="S157" s="168"/>
      <c r="T157" s="168"/>
      <c r="U157" s="168"/>
      <c r="V157" s="159"/>
      <c r="W157" s="168"/>
      <c r="X157" s="171"/>
      <c r="Y157" s="169"/>
      <c r="Z157" s="170"/>
      <c r="AA157" s="172"/>
      <c r="AB157" s="168"/>
      <c r="AC157" s="168"/>
      <c r="AD157" s="168"/>
    </row>
    <row r="158" spans="1:30" s="158" customFormat="1">
      <c r="A158" s="159"/>
      <c r="B158" s="168"/>
      <c r="C158" s="172"/>
      <c r="D158" s="172"/>
      <c r="E158" s="172"/>
      <c r="F158" s="172"/>
      <c r="G158" s="159"/>
      <c r="H158" s="168"/>
      <c r="I158" s="169"/>
      <c r="J158" s="168"/>
      <c r="K158" s="168"/>
      <c r="L158" s="168"/>
      <c r="M158" s="168"/>
      <c r="N158" s="168"/>
      <c r="O158" s="168"/>
      <c r="P158" s="159"/>
      <c r="Q158" s="170"/>
      <c r="R158" s="168"/>
      <c r="S158" s="168"/>
      <c r="T158" s="168"/>
      <c r="U158" s="168"/>
      <c r="V158" s="159"/>
      <c r="W158" s="168"/>
      <c r="X158" s="171"/>
      <c r="Y158" s="169"/>
      <c r="Z158" s="170"/>
      <c r="AA158" s="172"/>
      <c r="AB158" s="168"/>
      <c r="AC158" s="168"/>
      <c r="AD158" s="168"/>
    </row>
    <row r="159" spans="1:30" s="158" customFormat="1">
      <c r="A159" s="159"/>
      <c r="B159" s="168"/>
      <c r="C159" s="172"/>
      <c r="D159" s="172"/>
      <c r="E159" s="172"/>
      <c r="F159" s="172"/>
      <c r="G159" s="159"/>
      <c r="H159" s="168"/>
      <c r="I159" s="169"/>
      <c r="J159" s="168"/>
      <c r="K159" s="168"/>
      <c r="L159" s="168"/>
      <c r="M159" s="168"/>
      <c r="N159" s="168"/>
      <c r="O159" s="168"/>
      <c r="P159" s="159"/>
      <c r="Q159" s="170"/>
      <c r="R159" s="168"/>
      <c r="S159" s="168"/>
      <c r="T159" s="168"/>
      <c r="U159" s="168"/>
      <c r="V159" s="159"/>
      <c r="W159" s="168"/>
      <c r="X159" s="171"/>
      <c r="Y159" s="169"/>
      <c r="Z159" s="170"/>
      <c r="AA159" s="172"/>
      <c r="AB159" s="168"/>
      <c r="AC159" s="168"/>
      <c r="AD159" s="168"/>
    </row>
    <row r="160" spans="1:30" s="158" customFormat="1">
      <c r="A160" s="159"/>
      <c r="B160" s="168"/>
      <c r="C160" s="172"/>
      <c r="D160" s="172"/>
      <c r="E160" s="172"/>
      <c r="F160" s="172"/>
      <c r="G160" s="159"/>
      <c r="H160" s="168"/>
      <c r="I160" s="169"/>
      <c r="J160" s="168"/>
      <c r="K160" s="168"/>
      <c r="L160" s="168"/>
      <c r="M160" s="168"/>
      <c r="N160" s="168"/>
      <c r="O160" s="168"/>
      <c r="P160" s="159"/>
      <c r="Q160" s="170"/>
      <c r="R160" s="168"/>
      <c r="S160" s="168"/>
      <c r="T160" s="168"/>
      <c r="U160" s="168"/>
      <c r="V160" s="159"/>
      <c r="W160" s="168"/>
      <c r="X160" s="171"/>
      <c r="Y160" s="169"/>
      <c r="Z160" s="170"/>
      <c r="AA160" s="172"/>
      <c r="AB160" s="168"/>
      <c r="AC160" s="168"/>
      <c r="AD160" s="168"/>
    </row>
    <row r="161" spans="1:30" s="158" customFormat="1">
      <c r="A161" s="159"/>
      <c r="B161" s="168"/>
      <c r="C161" s="172"/>
      <c r="D161" s="172"/>
      <c r="E161" s="172"/>
      <c r="F161" s="172"/>
      <c r="G161" s="159"/>
      <c r="H161" s="168"/>
      <c r="I161" s="169"/>
      <c r="J161" s="168"/>
      <c r="K161" s="168"/>
      <c r="L161" s="168"/>
      <c r="M161" s="168"/>
      <c r="N161" s="168"/>
      <c r="O161" s="168"/>
      <c r="P161" s="159"/>
      <c r="Q161" s="170"/>
      <c r="R161" s="168"/>
      <c r="S161" s="168"/>
      <c r="T161" s="168"/>
      <c r="U161" s="168"/>
      <c r="V161" s="159"/>
      <c r="W161" s="168"/>
      <c r="X161" s="171"/>
      <c r="Y161" s="169"/>
      <c r="Z161" s="170"/>
      <c r="AA161" s="172"/>
      <c r="AB161" s="168"/>
      <c r="AC161" s="168"/>
      <c r="AD161" s="168"/>
    </row>
    <row r="162" spans="1:30" s="158" customFormat="1">
      <c r="A162" s="159"/>
      <c r="B162" s="168"/>
      <c r="C162" s="172"/>
      <c r="D162" s="172"/>
      <c r="E162" s="172"/>
      <c r="F162" s="172"/>
      <c r="G162" s="159"/>
      <c r="H162" s="168"/>
      <c r="I162" s="169"/>
      <c r="J162" s="168"/>
      <c r="K162" s="168"/>
      <c r="L162" s="168"/>
      <c r="M162" s="168"/>
      <c r="N162" s="168"/>
      <c r="O162" s="168"/>
      <c r="P162" s="159"/>
      <c r="Q162" s="170"/>
      <c r="R162" s="168"/>
      <c r="S162" s="168"/>
      <c r="T162" s="168"/>
      <c r="U162" s="168"/>
      <c r="V162" s="159"/>
      <c r="W162" s="168"/>
      <c r="X162" s="171"/>
      <c r="Y162" s="169"/>
      <c r="Z162" s="170"/>
      <c r="AA162" s="172"/>
      <c r="AB162" s="168"/>
      <c r="AC162" s="168"/>
      <c r="AD162" s="168"/>
    </row>
    <row r="163" spans="1:30" s="158" customFormat="1">
      <c r="A163" s="159"/>
      <c r="B163" s="168"/>
      <c r="C163" s="172"/>
      <c r="D163" s="172"/>
      <c r="E163" s="172"/>
      <c r="F163" s="172"/>
      <c r="G163" s="159"/>
      <c r="H163" s="168"/>
      <c r="I163" s="169"/>
      <c r="J163" s="168"/>
      <c r="K163" s="168"/>
      <c r="L163" s="168"/>
      <c r="M163" s="168"/>
      <c r="N163" s="168"/>
      <c r="O163" s="168"/>
      <c r="P163" s="159"/>
      <c r="Q163" s="170"/>
      <c r="R163" s="168"/>
      <c r="S163" s="168"/>
      <c r="T163" s="168"/>
      <c r="U163" s="168"/>
      <c r="V163" s="159"/>
      <c r="W163" s="168"/>
      <c r="X163" s="171"/>
      <c r="Y163" s="169"/>
      <c r="Z163" s="170"/>
      <c r="AA163" s="172"/>
      <c r="AB163" s="168"/>
      <c r="AC163" s="168"/>
      <c r="AD163" s="168"/>
    </row>
    <row r="164" spans="1:30" s="158" customFormat="1">
      <c r="A164" s="159"/>
      <c r="B164" s="168"/>
      <c r="C164" s="172"/>
      <c r="D164" s="172"/>
      <c r="E164" s="172"/>
      <c r="F164" s="172"/>
      <c r="G164" s="159"/>
      <c r="H164" s="168"/>
      <c r="I164" s="169"/>
      <c r="J164" s="168"/>
      <c r="K164" s="168"/>
      <c r="L164" s="168"/>
      <c r="M164" s="168"/>
      <c r="N164" s="168"/>
      <c r="O164" s="168"/>
      <c r="P164" s="159"/>
      <c r="Q164" s="170"/>
      <c r="R164" s="168"/>
      <c r="S164" s="168"/>
      <c r="T164" s="168"/>
      <c r="U164" s="168"/>
      <c r="V164" s="159"/>
      <c r="W164" s="168"/>
      <c r="X164" s="171"/>
      <c r="Y164" s="169"/>
      <c r="Z164" s="170"/>
      <c r="AA164" s="172"/>
      <c r="AB164" s="168"/>
      <c r="AC164" s="168"/>
      <c r="AD164" s="168"/>
    </row>
    <row r="165" spans="1:30" s="158" customFormat="1">
      <c r="A165" s="159"/>
      <c r="B165" s="168"/>
      <c r="C165" s="172"/>
      <c r="D165" s="172"/>
      <c r="E165" s="172"/>
      <c r="F165" s="172"/>
      <c r="G165" s="159"/>
      <c r="H165" s="168"/>
      <c r="I165" s="169"/>
      <c r="J165" s="168"/>
      <c r="K165" s="168"/>
      <c r="L165" s="168"/>
      <c r="M165" s="168"/>
      <c r="N165" s="168"/>
      <c r="O165" s="168"/>
      <c r="P165" s="159"/>
      <c r="Q165" s="170"/>
      <c r="R165" s="168"/>
      <c r="S165" s="168"/>
      <c r="T165" s="168"/>
      <c r="U165" s="168"/>
      <c r="V165" s="159"/>
      <c r="W165" s="168"/>
      <c r="X165" s="171"/>
      <c r="Y165" s="169"/>
      <c r="Z165" s="170"/>
      <c r="AA165" s="172"/>
      <c r="AB165" s="168"/>
      <c r="AC165" s="168"/>
      <c r="AD165" s="168"/>
    </row>
    <row r="166" spans="1:30" s="158" customFormat="1">
      <c r="A166" s="159"/>
      <c r="B166" s="168"/>
      <c r="C166" s="172"/>
      <c r="D166" s="172"/>
      <c r="E166" s="172"/>
      <c r="F166" s="172"/>
      <c r="G166" s="159"/>
      <c r="H166" s="168"/>
      <c r="I166" s="169"/>
      <c r="J166" s="168"/>
      <c r="K166" s="168"/>
      <c r="L166" s="168"/>
      <c r="M166" s="168"/>
      <c r="N166" s="168"/>
      <c r="O166" s="168"/>
      <c r="P166" s="159"/>
      <c r="Q166" s="170"/>
      <c r="R166" s="168"/>
      <c r="S166" s="168"/>
      <c r="T166" s="168"/>
      <c r="U166" s="168"/>
      <c r="V166" s="159"/>
      <c r="W166" s="168"/>
      <c r="X166" s="171"/>
      <c r="Y166" s="169"/>
      <c r="Z166" s="170"/>
      <c r="AA166" s="172"/>
      <c r="AB166" s="168"/>
      <c r="AC166" s="168"/>
      <c r="AD166" s="168"/>
    </row>
    <row r="167" spans="1:30" s="158" customFormat="1">
      <c r="A167" s="159"/>
      <c r="B167" s="168"/>
      <c r="C167" s="172"/>
      <c r="D167" s="172"/>
      <c r="E167" s="172"/>
      <c r="F167" s="172"/>
      <c r="G167" s="159"/>
      <c r="H167" s="168"/>
      <c r="I167" s="169"/>
      <c r="J167" s="168"/>
      <c r="K167" s="168"/>
      <c r="L167" s="168"/>
      <c r="M167" s="168"/>
      <c r="N167" s="168"/>
      <c r="O167" s="168"/>
      <c r="P167" s="159"/>
      <c r="Q167" s="170"/>
      <c r="R167" s="168"/>
      <c r="S167" s="168"/>
      <c r="T167" s="168"/>
      <c r="U167" s="168"/>
      <c r="V167" s="159"/>
      <c r="W167" s="168"/>
      <c r="X167" s="171"/>
      <c r="Y167" s="169"/>
      <c r="Z167" s="170"/>
      <c r="AA167" s="172"/>
      <c r="AB167" s="168"/>
      <c r="AC167" s="168"/>
      <c r="AD167" s="168"/>
    </row>
    <row r="168" spans="1:30" s="158" customFormat="1">
      <c r="A168" s="159"/>
      <c r="B168" s="168"/>
      <c r="C168" s="172"/>
      <c r="D168" s="172"/>
      <c r="E168" s="172"/>
      <c r="F168" s="172"/>
      <c r="G168" s="159"/>
      <c r="H168" s="168"/>
      <c r="I168" s="169"/>
      <c r="J168" s="168"/>
      <c r="K168" s="168"/>
      <c r="L168" s="168"/>
      <c r="M168" s="168"/>
      <c r="N168" s="168"/>
      <c r="O168" s="168"/>
      <c r="P168" s="159"/>
      <c r="Q168" s="170"/>
      <c r="R168" s="168"/>
      <c r="S168" s="168"/>
      <c r="T168" s="168"/>
      <c r="U168" s="168"/>
      <c r="V168" s="159"/>
      <c r="W168" s="168"/>
      <c r="X168" s="171"/>
      <c r="Y168" s="169"/>
      <c r="Z168" s="170"/>
      <c r="AA168" s="172"/>
      <c r="AB168" s="168"/>
      <c r="AC168" s="168"/>
      <c r="AD168" s="168"/>
    </row>
    <row r="169" spans="1:30" s="158" customFormat="1">
      <c r="A169" s="159"/>
      <c r="B169" s="168"/>
      <c r="C169" s="172"/>
      <c r="D169" s="172"/>
      <c r="E169" s="172"/>
      <c r="F169" s="172"/>
      <c r="G169" s="159"/>
      <c r="H169" s="168"/>
      <c r="I169" s="169"/>
      <c r="J169" s="168"/>
      <c r="K169" s="168"/>
      <c r="L169" s="168"/>
      <c r="M169" s="168"/>
      <c r="N169" s="168"/>
      <c r="O169" s="168"/>
      <c r="P169" s="159"/>
      <c r="Q169" s="170"/>
      <c r="R169" s="168"/>
      <c r="S169" s="168"/>
      <c r="T169" s="168"/>
      <c r="U169" s="168"/>
      <c r="V169" s="159"/>
      <c r="W169" s="168"/>
      <c r="X169" s="171"/>
      <c r="Y169" s="169"/>
      <c r="Z169" s="170"/>
      <c r="AA169" s="172"/>
      <c r="AB169" s="168"/>
      <c r="AC169" s="168"/>
      <c r="AD169" s="168"/>
    </row>
    <row r="170" spans="1:30" s="158" customFormat="1">
      <c r="A170" s="159"/>
      <c r="B170" s="168"/>
      <c r="C170" s="172"/>
      <c r="D170" s="172"/>
      <c r="E170" s="172"/>
      <c r="F170" s="172"/>
      <c r="G170" s="159"/>
      <c r="H170" s="168"/>
      <c r="I170" s="169"/>
      <c r="J170" s="168"/>
      <c r="K170" s="168"/>
      <c r="L170" s="168"/>
      <c r="M170" s="168"/>
      <c r="N170" s="168"/>
      <c r="O170" s="168"/>
      <c r="P170" s="159"/>
      <c r="Q170" s="170"/>
      <c r="R170" s="168"/>
      <c r="S170" s="168"/>
      <c r="T170" s="168"/>
      <c r="U170" s="168"/>
      <c r="V170" s="159"/>
      <c r="W170" s="168"/>
      <c r="X170" s="171"/>
      <c r="Y170" s="169"/>
      <c r="Z170" s="170"/>
      <c r="AA170" s="172"/>
      <c r="AB170" s="168"/>
      <c r="AC170" s="168"/>
      <c r="AD170" s="168"/>
    </row>
    <row r="171" spans="1:30" s="158" customFormat="1">
      <c r="A171" s="159"/>
      <c r="B171" s="168"/>
      <c r="C171" s="172"/>
      <c r="D171" s="172"/>
      <c r="E171" s="172"/>
      <c r="F171" s="172"/>
      <c r="G171" s="159"/>
      <c r="H171" s="168"/>
      <c r="I171" s="169"/>
      <c r="J171" s="168"/>
      <c r="K171" s="168"/>
      <c r="L171" s="168"/>
      <c r="M171" s="168"/>
      <c r="N171" s="168"/>
      <c r="O171" s="168"/>
      <c r="P171" s="159"/>
      <c r="Q171" s="170"/>
      <c r="R171" s="168"/>
      <c r="S171" s="168"/>
      <c r="T171" s="168"/>
      <c r="U171" s="168"/>
      <c r="V171" s="159"/>
      <c r="W171" s="168"/>
      <c r="X171" s="171"/>
      <c r="Y171" s="169"/>
      <c r="Z171" s="170"/>
      <c r="AA171" s="172"/>
      <c r="AB171" s="168"/>
      <c r="AC171" s="168"/>
      <c r="AD171" s="168"/>
    </row>
    <row r="172" spans="1:30" s="158" customFormat="1">
      <c r="A172" s="159"/>
      <c r="B172" s="168"/>
      <c r="C172" s="172"/>
      <c r="D172" s="172"/>
      <c r="E172" s="172"/>
      <c r="F172" s="172"/>
      <c r="G172" s="159"/>
      <c r="H172" s="168"/>
      <c r="I172" s="169"/>
      <c r="J172" s="168"/>
      <c r="K172" s="168"/>
      <c r="L172" s="168"/>
      <c r="M172" s="168"/>
      <c r="N172" s="168"/>
      <c r="O172" s="168"/>
      <c r="P172" s="159"/>
      <c r="Q172" s="170"/>
      <c r="R172" s="168"/>
      <c r="S172" s="168"/>
      <c r="T172" s="168"/>
      <c r="U172" s="168"/>
      <c r="V172" s="159"/>
      <c r="W172" s="168"/>
      <c r="X172" s="171"/>
      <c r="Y172" s="169"/>
      <c r="Z172" s="170"/>
      <c r="AA172" s="172"/>
      <c r="AB172" s="168"/>
      <c r="AC172" s="168"/>
      <c r="AD172" s="168"/>
    </row>
    <row r="173" spans="1:30" s="158" customFormat="1">
      <c r="A173" s="159"/>
      <c r="B173" s="168"/>
      <c r="C173" s="172"/>
      <c r="D173" s="172"/>
      <c r="E173" s="172"/>
      <c r="F173" s="172"/>
      <c r="G173" s="159"/>
      <c r="H173" s="168"/>
      <c r="I173" s="169"/>
      <c r="J173" s="168"/>
      <c r="K173" s="168"/>
      <c r="L173" s="168"/>
      <c r="M173" s="168"/>
      <c r="N173" s="168"/>
      <c r="O173" s="168"/>
      <c r="P173" s="159"/>
      <c r="Q173" s="170"/>
      <c r="R173" s="168"/>
      <c r="S173" s="168"/>
      <c r="T173" s="168"/>
      <c r="U173" s="168"/>
      <c r="V173" s="159"/>
      <c r="W173" s="168"/>
      <c r="X173" s="171"/>
      <c r="Y173" s="169"/>
      <c r="Z173" s="170"/>
      <c r="AA173" s="172"/>
      <c r="AB173" s="168"/>
      <c r="AC173" s="168"/>
      <c r="AD173" s="168"/>
    </row>
    <row r="174" spans="1:30" s="158" customFormat="1">
      <c r="A174" s="159"/>
      <c r="B174" s="168"/>
      <c r="C174" s="172"/>
      <c r="D174" s="172"/>
      <c r="E174" s="172"/>
      <c r="F174" s="172"/>
      <c r="G174" s="159"/>
      <c r="H174" s="168"/>
      <c r="I174" s="169"/>
      <c r="J174" s="168"/>
      <c r="K174" s="168"/>
      <c r="L174" s="168"/>
      <c r="M174" s="168"/>
      <c r="N174" s="168"/>
      <c r="O174" s="168"/>
      <c r="P174" s="159"/>
      <c r="Q174" s="170"/>
      <c r="R174" s="168"/>
      <c r="S174" s="168"/>
      <c r="T174" s="168"/>
      <c r="U174" s="168"/>
      <c r="V174" s="159"/>
      <c r="W174" s="168"/>
      <c r="X174" s="171"/>
      <c r="Y174" s="169"/>
      <c r="Z174" s="170"/>
      <c r="AA174" s="172"/>
      <c r="AB174" s="168"/>
      <c r="AC174" s="168"/>
      <c r="AD174" s="168"/>
    </row>
    <row r="175" spans="1:30" s="158" customFormat="1">
      <c r="A175" s="159"/>
      <c r="B175" s="168"/>
      <c r="C175" s="172"/>
      <c r="D175" s="172"/>
      <c r="E175" s="172"/>
      <c r="F175" s="172"/>
      <c r="G175" s="159"/>
      <c r="H175" s="168"/>
      <c r="I175" s="169"/>
      <c r="J175" s="168"/>
      <c r="K175" s="168"/>
      <c r="L175" s="168"/>
      <c r="M175" s="168"/>
      <c r="N175" s="168"/>
      <c r="O175" s="168"/>
      <c r="P175" s="159"/>
      <c r="Q175" s="170"/>
      <c r="R175" s="168"/>
      <c r="S175" s="168"/>
      <c r="T175" s="168"/>
      <c r="U175" s="168"/>
      <c r="V175" s="159"/>
      <c r="W175" s="168"/>
      <c r="X175" s="171"/>
      <c r="Y175" s="169"/>
      <c r="Z175" s="170"/>
      <c r="AA175" s="172"/>
      <c r="AB175" s="168"/>
      <c r="AC175" s="168"/>
      <c r="AD175" s="168"/>
    </row>
    <row r="176" spans="1:30" s="158" customFormat="1">
      <c r="A176" s="159"/>
      <c r="B176" s="168"/>
      <c r="C176" s="172"/>
      <c r="D176" s="172"/>
      <c r="E176" s="172"/>
      <c r="F176" s="172"/>
      <c r="G176" s="159"/>
      <c r="H176" s="168"/>
      <c r="I176" s="169"/>
      <c r="J176" s="168"/>
      <c r="K176" s="168"/>
      <c r="L176" s="168"/>
      <c r="M176" s="168"/>
      <c r="N176" s="168"/>
      <c r="O176" s="168"/>
      <c r="P176" s="159"/>
      <c r="Q176" s="170"/>
      <c r="R176" s="168"/>
      <c r="S176" s="168"/>
      <c r="T176" s="168"/>
      <c r="U176" s="168"/>
      <c r="V176" s="159"/>
      <c r="W176" s="168"/>
      <c r="X176" s="171"/>
      <c r="Y176" s="169"/>
      <c r="Z176" s="170"/>
      <c r="AA176" s="172"/>
      <c r="AB176" s="168"/>
      <c r="AC176" s="168"/>
      <c r="AD176" s="168"/>
    </row>
    <row r="177" spans="1:30" s="158" customFormat="1">
      <c r="A177" s="159"/>
      <c r="B177" s="168"/>
      <c r="C177" s="172"/>
      <c r="D177" s="172"/>
      <c r="E177" s="172"/>
      <c r="F177" s="172"/>
      <c r="G177" s="159"/>
      <c r="H177" s="168"/>
      <c r="I177" s="169"/>
      <c r="J177" s="168"/>
      <c r="K177" s="168"/>
      <c r="L177" s="168"/>
      <c r="M177" s="168"/>
      <c r="N177" s="168"/>
      <c r="O177" s="168"/>
      <c r="P177" s="159"/>
      <c r="Q177" s="170"/>
      <c r="R177" s="168"/>
      <c r="S177" s="168"/>
      <c r="T177" s="168"/>
      <c r="U177" s="168"/>
      <c r="V177" s="159"/>
      <c r="W177" s="168"/>
      <c r="X177" s="171"/>
      <c r="Y177" s="169"/>
      <c r="Z177" s="170"/>
      <c r="AA177" s="172"/>
      <c r="AB177" s="168"/>
      <c r="AC177" s="168"/>
      <c r="AD177" s="168"/>
    </row>
    <row r="178" spans="1:30" s="158" customFormat="1">
      <c r="A178" s="159"/>
      <c r="B178" s="168"/>
      <c r="C178" s="172"/>
      <c r="D178" s="172"/>
      <c r="E178" s="172"/>
      <c r="F178" s="172"/>
      <c r="G178" s="159"/>
      <c r="H178" s="168"/>
      <c r="I178" s="169"/>
      <c r="J178" s="168"/>
      <c r="K178" s="168"/>
      <c r="L178" s="168"/>
      <c r="M178" s="168"/>
      <c r="N178" s="168"/>
      <c r="O178" s="168"/>
      <c r="P178" s="159"/>
      <c r="Q178" s="170"/>
      <c r="R178" s="168"/>
      <c r="S178" s="168"/>
      <c r="T178" s="168"/>
      <c r="U178" s="168"/>
      <c r="V178" s="159"/>
      <c r="W178" s="168"/>
      <c r="X178" s="171"/>
      <c r="Y178" s="169"/>
      <c r="Z178" s="170"/>
      <c r="AA178" s="172"/>
      <c r="AB178" s="168"/>
      <c r="AC178" s="168"/>
      <c r="AD178" s="168"/>
    </row>
    <row r="179" spans="1:30" s="158" customFormat="1">
      <c r="A179" s="159"/>
      <c r="B179" s="168"/>
      <c r="C179" s="172"/>
      <c r="D179" s="172"/>
      <c r="E179" s="172"/>
      <c r="F179" s="172"/>
      <c r="G179" s="159"/>
      <c r="H179" s="168"/>
      <c r="I179" s="169"/>
      <c r="J179" s="168"/>
      <c r="K179" s="168"/>
      <c r="L179" s="168"/>
      <c r="M179" s="168"/>
      <c r="N179" s="168"/>
      <c r="O179" s="168"/>
      <c r="P179" s="159"/>
      <c r="Q179" s="170"/>
      <c r="R179" s="168"/>
      <c r="S179" s="168"/>
      <c r="T179" s="168"/>
      <c r="U179" s="168"/>
      <c r="V179" s="159"/>
      <c r="W179" s="168"/>
      <c r="X179" s="171"/>
      <c r="Y179" s="169"/>
      <c r="Z179" s="170"/>
      <c r="AA179" s="172"/>
      <c r="AB179" s="168"/>
      <c r="AC179" s="168"/>
      <c r="AD179" s="168"/>
    </row>
    <row r="180" spans="1:30" s="158" customFormat="1">
      <c r="A180" s="159"/>
      <c r="B180" s="168"/>
      <c r="C180" s="172"/>
      <c r="D180" s="172"/>
      <c r="E180" s="172"/>
      <c r="F180" s="172"/>
      <c r="G180" s="159"/>
      <c r="H180" s="168"/>
      <c r="I180" s="169"/>
      <c r="J180" s="168"/>
      <c r="K180" s="168"/>
      <c r="L180" s="168"/>
      <c r="M180" s="168"/>
      <c r="N180" s="168"/>
      <c r="O180" s="168"/>
      <c r="P180" s="159"/>
      <c r="Q180" s="170"/>
      <c r="R180" s="168"/>
      <c r="S180" s="168"/>
      <c r="T180" s="168"/>
      <c r="U180" s="168"/>
      <c r="V180" s="159"/>
      <c r="W180" s="168"/>
      <c r="X180" s="171"/>
      <c r="Y180" s="169"/>
      <c r="Z180" s="170"/>
      <c r="AA180" s="172"/>
      <c r="AB180" s="168"/>
      <c r="AC180" s="168"/>
      <c r="AD180" s="168"/>
    </row>
    <row r="181" spans="1:30" s="158" customFormat="1">
      <c r="A181" s="159"/>
      <c r="B181" s="168"/>
      <c r="C181" s="172"/>
      <c r="D181" s="172"/>
      <c r="E181" s="172"/>
      <c r="F181" s="172"/>
      <c r="G181" s="159"/>
      <c r="H181" s="168"/>
      <c r="I181" s="169"/>
      <c r="J181" s="168"/>
      <c r="K181" s="168"/>
      <c r="L181" s="168"/>
      <c r="M181" s="168"/>
      <c r="N181" s="168"/>
      <c r="O181" s="168"/>
      <c r="P181" s="159"/>
      <c r="Q181" s="170"/>
      <c r="R181" s="168"/>
      <c r="S181" s="168"/>
      <c r="T181" s="168"/>
      <c r="U181" s="168"/>
      <c r="V181" s="159"/>
      <c r="W181" s="168"/>
      <c r="X181" s="171"/>
      <c r="Y181" s="169"/>
      <c r="Z181" s="170"/>
      <c r="AA181" s="172"/>
      <c r="AB181" s="168"/>
      <c r="AC181" s="168"/>
      <c r="AD181" s="168"/>
    </row>
    <row r="182" spans="1:30" s="158" customFormat="1">
      <c r="A182" s="159"/>
      <c r="B182" s="168"/>
      <c r="C182" s="172"/>
      <c r="D182" s="172"/>
      <c r="E182" s="172"/>
      <c r="F182" s="172"/>
      <c r="G182" s="159"/>
      <c r="H182" s="168"/>
      <c r="I182" s="169"/>
      <c r="J182" s="168"/>
      <c r="K182" s="168"/>
      <c r="L182" s="168"/>
      <c r="M182" s="168"/>
      <c r="N182" s="168"/>
      <c r="O182" s="168"/>
      <c r="P182" s="159"/>
      <c r="Q182" s="170"/>
      <c r="R182" s="168"/>
      <c r="S182" s="168"/>
      <c r="T182" s="168"/>
      <c r="U182" s="168"/>
      <c r="V182" s="159"/>
      <c r="W182" s="168"/>
      <c r="X182" s="171"/>
      <c r="Y182" s="169"/>
      <c r="Z182" s="170"/>
      <c r="AA182" s="172"/>
      <c r="AB182" s="168"/>
      <c r="AC182" s="168"/>
      <c r="AD182" s="168"/>
    </row>
    <row r="183" spans="1:30" s="158" customFormat="1">
      <c r="A183" s="159"/>
      <c r="B183" s="168"/>
      <c r="C183" s="172"/>
      <c r="D183" s="172"/>
      <c r="E183" s="172"/>
      <c r="F183" s="172"/>
      <c r="G183" s="159"/>
      <c r="H183" s="168"/>
      <c r="I183" s="169"/>
      <c r="J183" s="168"/>
      <c r="K183" s="168"/>
      <c r="L183" s="168"/>
      <c r="M183" s="168"/>
      <c r="N183" s="168"/>
      <c r="O183" s="168"/>
      <c r="P183" s="159"/>
      <c r="Q183" s="170"/>
      <c r="R183" s="168"/>
      <c r="S183" s="168"/>
      <c r="T183" s="168"/>
      <c r="U183" s="168"/>
      <c r="V183" s="159"/>
      <c r="W183" s="168"/>
      <c r="X183" s="171"/>
      <c r="Y183" s="169"/>
      <c r="Z183" s="170"/>
      <c r="AA183" s="172"/>
      <c r="AB183" s="168"/>
      <c r="AC183" s="168"/>
      <c r="AD183" s="168"/>
    </row>
    <row r="184" spans="1:30" s="158" customFormat="1">
      <c r="A184" s="159"/>
      <c r="B184" s="168"/>
      <c r="C184" s="172"/>
      <c r="D184" s="172"/>
      <c r="E184" s="172"/>
      <c r="F184" s="172"/>
      <c r="G184" s="159"/>
      <c r="H184" s="168"/>
      <c r="I184" s="169"/>
      <c r="J184" s="168"/>
      <c r="K184" s="168"/>
      <c r="L184" s="168"/>
      <c r="M184" s="168"/>
      <c r="N184" s="168"/>
      <c r="O184" s="168"/>
      <c r="P184" s="159"/>
      <c r="Q184" s="170"/>
      <c r="R184" s="168"/>
      <c r="S184" s="168"/>
      <c r="T184" s="168"/>
      <c r="U184" s="168"/>
      <c r="V184" s="159"/>
      <c r="W184" s="168"/>
      <c r="X184" s="171"/>
      <c r="Y184" s="169"/>
      <c r="Z184" s="170"/>
      <c r="AA184" s="172"/>
      <c r="AB184" s="168"/>
      <c r="AC184" s="168"/>
      <c r="AD184" s="168"/>
    </row>
    <row r="185" spans="1:30" s="158" customFormat="1">
      <c r="A185" s="159"/>
      <c r="B185" s="168"/>
      <c r="C185" s="172"/>
      <c r="D185" s="172"/>
      <c r="E185" s="172"/>
      <c r="F185" s="172"/>
      <c r="G185" s="159"/>
      <c r="H185" s="168"/>
      <c r="I185" s="169"/>
      <c r="J185" s="168"/>
      <c r="K185" s="168"/>
      <c r="L185" s="168"/>
      <c r="M185" s="168"/>
      <c r="N185" s="168"/>
      <c r="O185" s="168"/>
      <c r="P185" s="159"/>
      <c r="Q185" s="170"/>
      <c r="R185" s="168"/>
      <c r="S185" s="168"/>
      <c r="T185" s="168"/>
      <c r="U185" s="168"/>
      <c r="V185" s="159"/>
      <c r="W185" s="168"/>
      <c r="X185" s="171"/>
      <c r="Y185" s="169"/>
      <c r="Z185" s="170"/>
      <c r="AA185" s="172"/>
      <c r="AB185" s="168"/>
      <c r="AC185" s="168"/>
      <c r="AD185" s="168"/>
    </row>
    <row r="186" spans="1:30" s="158" customFormat="1">
      <c r="A186" s="159"/>
      <c r="B186" s="168"/>
      <c r="C186" s="172"/>
      <c r="D186" s="172"/>
      <c r="E186" s="172"/>
      <c r="F186" s="172"/>
      <c r="G186" s="159"/>
      <c r="H186" s="168"/>
      <c r="I186" s="169"/>
      <c r="J186" s="168"/>
      <c r="K186" s="168"/>
      <c r="L186" s="168"/>
      <c r="M186" s="168"/>
      <c r="N186" s="168"/>
      <c r="O186" s="168"/>
      <c r="P186" s="159"/>
      <c r="Q186" s="170"/>
      <c r="R186" s="168"/>
      <c r="S186" s="168"/>
      <c r="T186" s="168"/>
      <c r="U186" s="168"/>
      <c r="V186" s="159"/>
      <c r="W186" s="168"/>
      <c r="X186" s="171"/>
      <c r="Y186" s="169"/>
      <c r="Z186" s="170"/>
      <c r="AA186" s="172"/>
      <c r="AB186" s="168"/>
      <c r="AC186" s="168"/>
      <c r="AD186" s="168"/>
    </row>
    <row r="187" spans="1:30" s="158" customFormat="1">
      <c r="A187" s="159"/>
      <c r="B187" s="168"/>
      <c r="C187" s="172"/>
      <c r="D187" s="172"/>
      <c r="E187" s="172"/>
      <c r="F187" s="172"/>
      <c r="G187" s="159"/>
      <c r="H187" s="168"/>
      <c r="I187" s="169"/>
      <c r="J187" s="168"/>
      <c r="K187" s="168"/>
      <c r="L187" s="168"/>
      <c r="M187" s="168"/>
      <c r="N187" s="168"/>
      <c r="O187" s="168"/>
      <c r="P187" s="159"/>
      <c r="Q187" s="170"/>
      <c r="R187" s="168"/>
      <c r="S187" s="168"/>
      <c r="T187" s="168"/>
      <c r="U187" s="168"/>
      <c r="V187" s="159"/>
      <c r="W187" s="168"/>
      <c r="X187" s="171"/>
      <c r="Y187" s="169"/>
      <c r="Z187" s="170"/>
      <c r="AA187" s="172"/>
      <c r="AB187" s="168"/>
      <c r="AC187" s="168"/>
      <c r="AD187" s="168"/>
    </row>
    <row r="188" spans="1:30" s="158" customFormat="1">
      <c r="A188" s="159"/>
      <c r="B188" s="168"/>
      <c r="C188" s="172"/>
      <c r="D188" s="172"/>
      <c r="E188" s="172"/>
      <c r="F188" s="172"/>
      <c r="G188" s="159"/>
      <c r="H188" s="168"/>
      <c r="I188" s="169"/>
      <c r="J188" s="168"/>
      <c r="K188" s="168"/>
      <c r="L188" s="168"/>
      <c r="M188" s="168"/>
      <c r="N188" s="168"/>
      <c r="O188" s="168"/>
      <c r="P188" s="159"/>
      <c r="Q188" s="170"/>
      <c r="R188" s="168"/>
      <c r="S188" s="168"/>
      <c r="T188" s="168"/>
      <c r="U188" s="168"/>
      <c r="V188" s="159"/>
      <c r="W188" s="168"/>
      <c r="X188" s="171"/>
      <c r="Y188" s="169"/>
      <c r="Z188" s="170"/>
      <c r="AA188" s="172"/>
      <c r="AB188" s="168"/>
      <c r="AC188" s="168"/>
      <c r="AD188" s="168"/>
    </row>
    <row r="189" spans="1:30" s="158" customFormat="1">
      <c r="A189" s="159"/>
      <c r="B189" s="168"/>
      <c r="C189" s="172"/>
      <c r="D189" s="172"/>
      <c r="E189" s="172"/>
      <c r="F189" s="172"/>
      <c r="G189" s="159"/>
      <c r="H189" s="168"/>
      <c r="I189" s="169"/>
      <c r="J189" s="168"/>
      <c r="K189" s="168"/>
      <c r="L189" s="168"/>
      <c r="M189" s="168"/>
      <c r="N189" s="168"/>
      <c r="O189" s="168"/>
      <c r="P189" s="159"/>
      <c r="Q189" s="170"/>
      <c r="R189" s="168"/>
      <c r="S189" s="168"/>
      <c r="T189" s="168"/>
      <c r="U189" s="168"/>
      <c r="V189" s="159"/>
      <c r="W189" s="168"/>
      <c r="X189" s="171"/>
      <c r="Y189" s="169"/>
      <c r="Z189" s="170"/>
      <c r="AA189" s="172"/>
      <c r="AB189" s="168"/>
      <c r="AC189" s="168"/>
      <c r="AD189" s="168"/>
    </row>
    <row r="190" spans="1:30" s="158" customFormat="1">
      <c r="A190" s="159"/>
      <c r="B190" s="168"/>
      <c r="C190" s="172"/>
      <c r="D190" s="172"/>
      <c r="E190" s="172"/>
      <c r="F190" s="172"/>
      <c r="G190" s="159"/>
      <c r="H190" s="168"/>
      <c r="I190" s="169"/>
      <c r="J190" s="168"/>
      <c r="K190" s="168"/>
      <c r="L190" s="168"/>
      <c r="M190" s="168"/>
      <c r="N190" s="168"/>
      <c r="O190" s="168"/>
      <c r="P190" s="159"/>
      <c r="Q190" s="170"/>
      <c r="R190" s="168"/>
      <c r="S190" s="168"/>
      <c r="T190" s="168"/>
      <c r="U190" s="168"/>
      <c r="V190" s="159"/>
      <c r="W190" s="168"/>
      <c r="X190" s="171"/>
      <c r="Y190" s="169"/>
      <c r="Z190" s="170"/>
      <c r="AA190" s="172"/>
      <c r="AB190" s="168"/>
      <c r="AC190" s="168"/>
      <c r="AD190" s="168"/>
    </row>
    <row r="191" spans="1:30" s="158" customFormat="1">
      <c r="A191" s="159"/>
      <c r="B191" s="168"/>
      <c r="C191" s="172"/>
      <c r="D191" s="172"/>
      <c r="E191" s="172"/>
      <c r="F191" s="172"/>
      <c r="G191" s="159"/>
      <c r="H191" s="168"/>
      <c r="I191" s="169"/>
      <c r="J191" s="168"/>
      <c r="K191" s="168"/>
      <c r="L191" s="168"/>
      <c r="M191" s="168"/>
      <c r="N191" s="168"/>
      <c r="O191" s="168"/>
      <c r="P191" s="159"/>
      <c r="Q191" s="170"/>
      <c r="R191" s="168"/>
      <c r="S191" s="168"/>
      <c r="T191" s="168"/>
      <c r="U191" s="168"/>
      <c r="V191" s="159"/>
      <c r="W191" s="168"/>
      <c r="X191" s="171"/>
      <c r="Y191" s="169"/>
      <c r="Z191" s="170"/>
      <c r="AA191" s="172"/>
      <c r="AB191" s="168"/>
      <c r="AC191" s="168"/>
      <c r="AD191" s="168"/>
    </row>
    <row r="192" spans="1:30" s="158" customFormat="1">
      <c r="A192" s="159"/>
      <c r="B192" s="168"/>
      <c r="C192" s="172"/>
      <c r="D192" s="172"/>
      <c r="E192" s="172"/>
      <c r="F192" s="172"/>
      <c r="G192" s="159"/>
      <c r="H192" s="168"/>
      <c r="I192" s="169"/>
      <c r="J192" s="168"/>
      <c r="K192" s="168"/>
      <c r="L192" s="168"/>
      <c r="M192" s="168"/>
      <c r="N192" s="168"/>
      <c r="O192" s="168"/>
      <c r="P192" s="159"/>
      <c r="Q192" s="170"/>
      <c r="R192" s="168"/>
      <c r="S192" s="168"/>
      <c r="T192" s="168"/>
      <c r="U192" s="168"/>
      <c r="V192" s="159"/>
      <c r="W192" s="168"/>
      <c r="X192" s="171"/>
      <c r="Y192" s="169"/>
      <c r="Z192" s="170"/>
      <c r="AA192" s="172"/>
      <c r="AB192" s="168"/>
      <c r="AC192" s="168"/>
      <c r="AD192" s="168"/>
    </row>
    <row r="193" spans="1:30" s="158" customFormat="1">
      <c r="A193" s="159"/>
      <c r="B193" s="168"/>
      <c r="C193" s="172"/>
      <c r="D193" s="172"/>
      <c r="E193" s="172"/>
      <c r="F193" s="172"/>
      <c r="G193" s="159"/>
      <c r="H193" s="168"/>
      <c r="I193" s="169"/>
      <c r="J193" s="168"/>
      <c r="K193" s="168"/>
      <c r="L193" s="168"/>
      <c r="M193" s="168"/>
      <c r="N193" s="168"/>
      <c r="O193" s="168"/>
      <c r="P193" s="159"/>
      <c r="Q193" s="170"/>
      <c r="R193" s="168"/>
      <c r="S193" s="168"/>
      <c r="T193" s="168"/>
      <c r="U193" s="168"/>
      <c r="V193" s="159"/>
      <c r="W193" s="168"/>
      <c r="X193" s="171"/>
      <c r="Y193" s="169"/>
      <c r="Z193" s="170"/>
      <c r="AA193" s="172"/>
      <c r="AB193" s="168"/>
      <c r="AC193" s="168"/>
      <c r="AD193" s="168"/>
    </row>
    <row r="194" spans="1:30" s="158" customFormat="1">
      <c r="A194" s="159"/>
      <c r="B194" s="168"/>
      <c r="C194" s="172"/>
      <c r="D194" s="172"/>
      <c r="E194" s="172"/>
      <c r="F194" s="172"/>
      <c r="G194" s="159"/>
      <c r="H194" s="168"/>
      <c r="I194" s="169"/>
      <c r="J194" s="168"/>
      <c r="K194" s="168"/>
      <c r="L194" s="168"/>
      <c r="M194" s="168"/>
      <c r="N194" s="168"/>
      <c r="O194" s="168"/>
      <c r="P194" s="159"/>
      <c r="Q194" s="170"/>
      <c r="R194" s="168"/>
      <c r="S194" s="168"/>
      <c r="T194" s="168"/>
      <c r="U194" s="168"/>
      <c r="V194" s="159"/>
      <c r="W194" s="168"/>
      <c r="X194" s="171"/>
      <c r="Y194" s="169"/>
      <c r="Z194" s="170"/>
      <c r="AA194" s="172"/>
      <c r="AB194" s="168"/>
      <c r="AC194" s="168"/>
      <c r="AD194" s="168"/>
    </row>
    <row r="195" spans="1:30" s="158" customFormat="1">
      <c r="A195" s="159"/>
      <c r="B195" s="168"/>
      <c r="C195" s="172"/>
      <c r="D195" s="172"/>
      <c r="E195" s="172"/>
      <c r="F195" s="172"/>
      <c r="G195" s="159"/>
      <c r="H195" s="168"/>
      <c r="I195" s="169"/>
      <c r="J195" s="168"/>
      <c r="K195" s="168"/>
      <c r="L195" s="168"/>
      <c r="M195" s="168"/>
      <c r="N195" s="168"/>
      <c r="O195" s="168"/>
      <c r="P195" s="159"/>
      <c r="Q195" s="170"/>
      <c r="R195" s="168"/>
      <c r="S195" s="168"/>
      <c r="T195" s="168"/>
      <c r="U195" s="168"/>
      <c r="V195" s="159"/>
      <c r="W195" s="168"/>
      <c r="X195" s="171"/>
      <c r="Y195" s="169"/>
      <c r="Z195" s="170"/>
      <c r="AA195" s="172"/>
      <c r="AB195" s="168"/>
      <c r="AC195" s="168"/>
      <c r="AD195" s="168"/>
    </row>
    <row r="196" spans="1:30" s="158" customFormat="1">
      <c r="A196" s="159"/>
      <c r="B196" s="168"/>
      <c r="C196" s="172"/>
      <c r="D196" s="172"/>
      <c r="E196" s="172"/>
      <c r="F196" s="172"/>
      <c r="G196" s="159"/>
      <c r="H196" s="168"/>
      <c r="I196" s="169"/>
      <c r="J196" s="168"/>
      <c r="K196" s="168"/>
      <c r="L196" s="168"/>
      <c r="M196" s="168"/>
      <c r="N196" s="168"/>
      <c r="O196" s="168"/>
      <c r="P196" s="159"/>
      <c r="Q196" s="170"/>
      <c r="R196" s="168"/>
      <c r="S196" s="168"/>
      <c r="T196" s="168"/>
      <c r="U196" s="168"/>
      <c r="V196" s="159"/>
      <c r="W196" s="168"/>
      <c r="X196" s="171"/>
      <c r="Y196" s="169"/>
      <c r="Z196" s="170"/>
      <c r="AA196" s="172"/>
      <c r="AB196" s="168"/>
      <c r="AC196" s="168"/>
      <c r="AD196" s="168"/>
    </row>
    <row r="197" spans="1:30" s="158" customFormat="1">
      <c r="A197" s="159"/>
      <c r="B197" s="168"/>
      <c r="C197" s="172"/>
      <c r="D197" s="172"/>
      <c r="E197" s="172"/>
      <c r="F197" s="172"/>
      <c r="G197" s="159"/>
      <c r="H197" s="168"/>
      <c r="I197" s="169"/>
      <c r="J197" s="168"/>
      <c r="K197" s="168"/>
      <c r="L197" s="168"/>
      <c r="M197" s="168"/>
      <c r="N197" s="168"/>
      <c r="O197" s="168"/>
      <c r="P197" s="159"/>
      <c r="Q197" s="170"/>
      <c r="R197" s="168"/>
      <c r="S197" s="168"/>
      <c r="T197" s="168"/>
      <c r="U197" s="168"/>
      <c r="V197" s="159"/>
      <c r="W197" s="168"/>
      <c r="X197" s="171"/>
      <c r="Y197" s="169"/>
      <c r="Z197" s="170"/>
      <c r="AA197" s="172"/>
      <c r="AB197" s="168"/>
      <c r="AC197" s="168"/>
      <c r="AD197" s="168"/>
    </row>
    <row r="198" spans="1:30" s="158" customFormat="1">
      <c r="A198" s="159"/>
      <c r="B198" s="168"/>
      <c r="C198" s="172"/>
      <c r="D198" s="172"/>
      <c r="E198" s="172"/>
      <c r="F198" s="172"/>
      <c r="G198" s="159"/>
      <c r="H198" s="168"/>
      <c r="I198" s="169"/>
      <c r="J198" s="168"/>
      <c r="K198" s="168"/>
      <c r="L198" s="168"/>
      <c r="M198" s="168"/>
      <c r="N198" s="168"/>
      <c r="O198" s="168"/>
      <c r="P198" s="159"/>
      <c r="Q198" s="170"/>
      <c r="R198" s="168"/>
      <c r="S198" s="168"/>
      <c r="T198" s="168"/>
      <c r="U198" s="168"/>
      <c r="V198" s="159"/>
      <c r="W198" s="168"/>
      <c r="X198" s="171"/>
      <c r="Y198" s="169"/>
      <c r="Z198" s="170"/>
      <c r="AA198" s="172"/>
      <c r="AB198" s="168"/>
      <c r="AC198" s="168"/>
      <c r="AD198" s="168"/>
    </row>
    <row r="199" spans="1:30" s="158" customFormat="1">
      <c r="A199" s="159"/>
      <c r="B199" s="168"/>
      <c r="C199" s="172"/>
      <c r="D199" s="172"/>
      <c r="E199" s="172"/>
      <c r="F199" s="172"/>
      <c r="G199" s="159"/>
      <c r="H199" s="168"/>
      <c r="I199" s="169"/>
      <c r="J199" s="168"/>
      <c r="K199" s="168"/>
      <c r="L199" s="168"/>
      <c r="M199" s="168"/>
      <c r="N199" s="168"/>
      <c r="O199" s="168"/>
      <c r="P199" s="159"/>
      <c r="Q199" s="170"/>
      <c r="R199" s="168"/>
      <c r="S199" s="168"/>
      <c r="T199" s="168"/>
      <c r="U199" s="168"/>
      <c r="V199" s="159"/>
      <c r="W199" s="168"/>
      <c r="X199" s="171"/>
      <c r="Y199" s="169"/>
      <c r="Z199" s="170"/>
      <c r="AA199" s="172"/>
      <c r="AB199" s="168"/>
      <c r="AC199" s="168"/>
      <c r="AD199" s="168"/>
    </row>
    <row r="200" spans="1:30" s="158" customFormat="1">
      <c r="A200" s="159"/>
      <c r="B200" s="168"/>
      <c r="C200" s="172"/>
      <c r="D200" s="172"/>
      <c r="E200" s="172"/>
      <c r="F200" s="172"/>
      <c r="G200" s="159"/>
      <c r="H200" s="168"/>
      <c r="I200" s="169"/>
      <c r="J200" s="168"/>
      <c r="K200" s="168"/>
      <c r="L200" s="168"/>
      <c r="M200" s="168"/>
      <c r="N200" s="168"/>
      <c r="O200" s="168"/>
      <c r="P200" s="159"/>
      <c r="Q200" s="170"/>
      <c r="R200" s="168"/>
      <c r="S200" s="168"/>
      <c r="T200" s="168"/>
      <c r="U200" s="168"/>
      <c r="V200" s="159"/>
      <c r="W200" s="168"/>
      <c r="X200" s="171"/>
      <c r="Y200" s="169"/>
      <c r="Z200" s="170"/>
      <c r="AA200" s="172"/>
      <c r="AB200" s="168"/>
      <c r="AC200" s="168"/>
      <c r="AD200" s="168"/>
    </row>
    <row r="201" spans="1:30" s="158" customFormat="1">
      <c r="A201" s="159"/>
      <c r="B201" s="168"/>
      <c r="C201" s="172"/>
      <c r="D201" s="172"/>
      <c r="E201" s="172"/>
      <c r="F201" s="172"/>
      <c r="G201" s="159"/>
      <c r="H201" s="168"/>
      <c r="I201" s="169"/>
      <c r="J201" s="168"/>
      <c r="K201" s="168"/>
      <c r="L201" s="168"/>
      <c r="M201" s="168"/>
      <c r="N201" s="168"/>
      <c r="O201" s="168"/>
      <c r="P201" s="159"/>
      <c r="Q201" s="170"/>
      <c r="R201" s="168"/>
      <c r="S201" s="168"/>
      <c r="T201" s="168"/>
      <c r="U201" s="168"/>
      <c r="V201" s="159"/>
      <c r="W201" s="168"/>
      <c r="X201" s="171"/>
      <c r="Y201" s="169"/>
      <c r="Z201" s="170"/>
      <c r="AA201" s="172"/>
      <c r="AB201" s="168"/>
      <c r="AC201" s="168"/>
      <c r="AD201" s="168"/>
    </row>
    <row r="202" spans="1:30" s="158" customFormat="1">
      <c r="A202" s="159"/>
      <c r="B202" s="168"/>
      <c r="C202" s="172"/>
      <c r="D202" s="172"/>
      <c r="E202" s="172"/>
      <c r="F202" s="172"/>
      <c r="G202" s="159"/>
      <c r="H202" s="168"/>
      <c r="I202" s="169"/>
      <c r="J202" s="168"/>
      <c r="K202" s="168"/>
      <c r="L202" s="168"/>
      <c r="M202" s="168"/>
      <c r="N202" s="168"/>
      <c r="O202" s="168"/>
      <c r="P202" s="159"/>
      <c r="Q202" s="170"/>
      <c r="R202" s="168"/>
      <c r="S202" s="168"/>
      <c r="T202" s="168"/>
      <c r="U202" s="168"/>
      <c r="V202" s="159"/>
      <c r="W202" s="168"/>
      <c r="X202" s="171"/>
      <c r="Y202" s="169"/>
      <c r="Z202" s="170"/>
      <c r="AA202" s="172"/>
      <c r="AB202" s="168"/>
      <c r="AC202" s="168"/>
      <c r="AD202" s="168"/>
    </row>
    <row r="203" spans="1:30" s="158" customFormat="1">
      <c r="A203" s="159"/>
      <c r="B203" s="168"/>
      <c r="C203" s="172"/>
      <c r="D203" s="172"/>
      <c r="E203" s="172"/>
      <c r="F203" s="172"/>
      <c r="G203" s="159"/>
      <c r="H203" s="168"/>
      <c r="I203" s="169"/>
      <c r="J203" s="168"/>
      <c r="K203" s="168"/>
      <c r="L203" s="168"/>
      <c r="M203" s="168"/>
      <c r="N203" s="168"/>
      <c r="O203" s="168"/>
      <c r="P203" s="159"/>
      <c r="Q203" s="170"/>
      <c r="R203" s="168"/>
      <c r="S203" s="168"/>
      <c r="T203" s="168"/>
      <c r="U203" s="168"/>
      <c r="V203" s="159"/>
      <c r="W203" s="168"/>
      <c r="X203" s="171"/>
      <c r="Y203" s="169"/>
      <c r="Z203" s="170"/>
      <c r="AA203" s="172"/>
      <c r="AB203" s="168"/>
      <c r="AC203" s="168"/>
      <c r="AD203" s="168"/>
    </row>
    <row r="204" spans="1:30" s="158" customFormat="1">
      <c r="A204" s="159"/>
      <c r="B204" s="168"/>
      <c r="C204" s="172"/>
      <c r="D204" s="172"/>
      <c r="E204" s="172"/>
      <c r="F204" s="172"/>
      <c r="G204" s="159"/>
      <c r="H204" s="168"/>
      <c r="I204" s="169"/>
      <c r="J204" s="168"/>
      <c r="K204" s="168"/>
      <c r="L204" s="168"/>
      <c r="M204" s="168"/>
      <c r="N204" s="168"/>
      <c r="O204" s="168"/>
      <c r="P204" s="159"/>
      <c r="Q204" s="170"/>
      <c r="R204" s="168"/>
      <c r="S204" s="168"/>
      <c r="T204" s="168"/>
      <c r="U204" s="168"/>
      <c r="V204" s="159"/>
      <c r="W204" s="168"/>
      <c r="X204" s="171"/>
      <c r="Y204" s="169"/>
      <c r="Z204" s="170"/>
      <c r="AA204" s="172"/>
      <c r="AB204" s="168"/>
      <c r="AC204" s="168"/>
      <c r="AD204" s="168"/>
    </row>
    <row r="205" spans="1:30" s="158" customFormat="1">
      <c r="A205" s="159"/>
      <c r="B205" s="168"/>
      <c r="C205" s="172"/>
      <c r="D205" s="172"/>
      <c r="E205" s="172"/>
      <c r="F205" s="172"/>
      <c r="G205" s="159"/>
      <c r="H205" s="168"/>
      <c r="I205" s="169"/>
      <c r="J205" s="168"/>
      <c r="K205" s="168"/>
      <c r="L205" s="168"/>
      <c r="M205" s="168"/>
      <c r="N205" s="168"/>
      <c r="O205" s="168"/>
      <c r="P205" s="159"/>
      <c r="Q205" s="170"/>
      <c r="R205" s="168"/>
      <c r="S205" s="168"/>
      <c r="T205" s="168"/>
      <c r="U205" s="168"/>
      <c r="V205" s="159"/>
      <c r="W205" s="168"/>
      <c r="X205" s="171"/>
      <c r="Y205" s="169"/>
      <c r="Z205" s="170"/>
      <c r="AA205" s="172"/>
      <c r="AB205" s="168"/>
      <c r="AC205" s="168"/>
      <c r="AD205" s="168"/>
    </row>
    <row r="206" spans="1:30" s="158" customFormat="1">
      <c r="A206" s="159"/>
      <c r="B206" s="168"/>
      <c r="C206" s="172"/>
      <c r="D206" s="172"/>
      <c r="E206" s="172"/>
      <c r="F206" s="172"/>
      <c r="G206" s="159"/>
      <c r="H206" s="168"/>
      <c r="I206" s="169"/>
      <c r="J206" s="168"/>
      <c r="K206" s="168"/>
      <c r="L206" s="168"/>
      <c r="M206" s="168"/>
      <c r="N206" s="168"/>
      <c r="O206" s="168"/>
      <c r="P206" s="159"/>
      <c r="Q206" s="170"/>
      <c r="R206" s="168"/>
      <c r="S206" s="168"/>
      <c r="T206" s="168"/>
      <c r="U206" s="168"/>
      <c r="V206" s="159"/>
      <c r="W206" s="168"/>
      <c r="X206" s="171"/>
      <c r="Y206" s="169"/>
      <c r="Z206" s="170"/>
      <c r="AA206" s="172"/>
      <c r="AB206" s="168"/>
      <c r="AC206" s="168"/>
      <c r="AD206" s="168"/>
    </row>
    <row r="207" spans="1:30" s="158" customFormat="1">
      <c r="A207" s="159"/>
      <c r="B207" s="168"/>
      <c r="C207" s="172"/>
      <c r="D207" s="172"/>
      <c r="E207" s="172"/>
      <c r="F207" s="172"/>
      <c r="G207" s="159"/>
      <c r="H207" s="168"/>
      <c r="I207" s="169"/>
      <c r="J207" s="168"/>
      <c r="K207" s="168"/>
      <c r="L207" s="168"/>
      <c r="M207" s="168"/>
      <c r="N207" s="168"/>
      <c r="O207" s="168"/>
      <c r="P207" s="159"/>
      <c r="Q207" s="170"/>
      <c r="R207" s="168"/>
      <c r="S207" s="168"/>
      <c r="T207" s="168"/>
      <c r="U207" s="168"/>
      <c r="V207" s="159"/>
      <c r="W207" s="168"/>
      <c r="X207" s="171"/>
      <c r="Y207" s="169"/>
      <c r="Z207" s="170"/>
      <c r="AA207" s="172"/>
      <c r="AB207" s="168"/>
      <c r="AC207" s="168"/>
      <c r="AD207" s="168"/>
    </row>
    <row r="208" spans="1:30" s="158" customFormat="1">
      <c r="A208" s="159"/>
      <c r="B208" s="168"/>
      <c r="C208" s="172"/>
      <c r="D208" s="172"/>
      <c r="E208" s="172"/>
      <c r="F208" s="172"/>
      <c r="G208" s="159"/>
      <c r="H208" s="168"/>
      <c r="I208" s="169"/>
      <c r="J208" s="168"/>
      <c r="K208" s="168"/>
      <c r="L208" s="168"/>
      <c r="M208" s="168"/>
      <c r="N208" s="168"/>
      <c r="O208" s="168"/>
      <c r="P208" s="159"/>
      <c r="Q208" s="170"/>
      <c r="R208" s="168"/>
      <c r="S208" s="168"/>
      <c r="T208" s="168"/>
      <c r="U208" s="168"/>
      <c r="V208" s="159"/>
      <c r="W208" s="168"/>
      <c r="X208" s="171"/>
      <c r="Y208" s="169"/>
      <c r="Z208" s="170"/>
      <c r="AA208" s="172"/>
      <c r="AB208" s="168"/>
      <c r="AC208" s="168"/>
      <c r="AD208" s="168"/>
    </row>
    <row r="209" spans="1:30" s="158" customFormat="1">
      <c r="A209" s="159"/>
      <c r="B209" s="168"/>
      <c r="C209" s="172"/>
      <c r="D209" s="172"/>
      <c r="E209" s="172"/>
      <c r="F209" s="172"/>
      <c r="G209" s="159"/>
      <c r="H209" s="168"/>
      <c r="I209" s="169"/>
      <c r="J209" s="168"/>
      <c r="K209" s="168"/>
      <c r="L209" s="168"/>
      <c r="M209" s="168"/>
      <c r="N209" s="168"/>
      <c r="O209" s="168"/>
      <c r="P209" s="159"/>
      <c r="Q209" s="170"/>
      <c r="R209" s="168"/>
      <c r="S209" s="168"/>
      <c r="T209" s="168"/>
      <c r="U209" s="168"/>
      <c r="V209" s="159"/>
      <c r="W209" s="168"/>
      <c r="X209" s="171"/>
      <c r="Y209" s="169"/>
      <c r="Z209" s="170"/>
      <c r="AA209" s="172"/>
      <c r="AB209" s="168"/>
      <c r="AC209" s="168"/>
      <c r="AD209" s="168"/>
    </row>
    <row r="210" spans="1:30" s="158" customFormat="1">
      <c r="A210" s="159"/>
      <c r="B210" s="168"/>
      <c r="C210" s="172"/>
      <c r="D210" s="172"/>
      <c r="E210" s="172"/>
      <c r="F210" s="172"/>
      <c r="G210" s="159"/>
      <c r="H210" s="168"/>
      <c r="I210" s="169"/>
      <c r="J210" s="168"/>
      <c r="K210" s="168"/>
      <c r="L210" s="168"/>
      <c r="M210" s="168"/>
      <c r="N210" s="168"/>
      <c r="O210" s="168"/>
      <c r="P210" s="159"/>
      <c r="Q210" s="170"/>
      <c r="R210" s="168"/>
      <c r="S210" s="168"/>
      <c r="T210" s="168"/>
      <c r="U210" s="168"/>
      <c r="V210" s="159"/>
      <c r="W210" s="168"/>
      <c r="X210" s="171"/>
      <c r="Y210" s="169"/>
      <c r="Z210" s="170"/>
      <c r="AA210" s="172"/>
      <c r="AB210" s="168"/>
      <c r="AC210" s="168"/>
      <c r="AD210" s="168"/>
    </row>
    <row r="211" spans="1:30" s="158" customFormat="1">
      <c r="A211" s="159"/>
      <c r="B211" s="168"/>
      <c r="C211" s="172"/>
      <c r="D211" s="172"/>
      <c r="E211" s="172"/>
      <c r="F211" s="172"/>
      <c r="G211" s="159"/>
      <c r="H211" s="168"/>
      <c r="I211" s="169"/>
      <c r="J211" s="168"/>
      <c r="K211" s="168"/>
      <c r="L211" s="168"/>
      <c r="M211" s="168"/>
      <c r="N211" s="168"/>
      <c r="O211" s="168"/>
      <c r="P211" s="159"/>
      <c r="Q211" s="170"/>
      <c r="R211" s="168"/>
      <c r="S211" s="168"/>
      <c r="T211" s="168"/>
      <c r="U211" s="168"/>
      <c r="V211" s="159"/>
      <c r="W211" s="168"/>
      <c r="X211" s="171"/>
      <c r="Y211" s="169"/>
      <c r="Z211" s="170"/>
      <c r="AA211" s="172"/>
      <c r="AB211" s="168"/>
      <c r="AC211" s="168"/>
      <c r="AD211" s="168"/>
    </row>
    <row r="212" spans="1:30" s="158" customFormat="1">
      <c r="A212" s="159"/>
      <c r="B212" s="168"/>
      <c r="C212" s="172"/>
      <c r="D212" s="172"/>
      <c r="E212" s="172"/>
      <c r="F212" s="172"/>
      <c r="G212" s="159"/>
      <c r="H212" s="168"/>
      <c r="I212" s="169"/>
      <c r="J212" s="168"/>
      <c r="K212" s="168"/>
      <c r="L212" s="168"/>
      <c r="M212" s="168"/>
      <c r="N212" s="168"/>
      <c r="O212" s="168"/>
      <c r="P212" s="159"/>
      <c r="Q212" s="170"/>
      <c r="R212" s="168"/>
      <c r="S212" s="168"/>
      <c r="T212" s="168"/>
      <c r="U212" s="168"/>
      <c r="V212" s="159"/>
      <c r="W212" s="168"/>
      <c r="X212" s="171"/>
      <c r="Y212" s="169"/>
      <c r="Z212" s="170"/>
      <c r="AA212" s="172"/>
      <c r="AB212" s="168"/>
      <c r="AC212" s="168"/>
      <c r="AD212" s="168"/>
    </row>
    <row r="213" spans="1:30" s="158" customFormat="1">
      <c r="A213" s="159"/>
      <c r="B213" s="168"/>
      <c r="C213" s="172"/>
      <c r="D213" s="172"/>
      <c r="E213" s="172"/>
      <c r="F213" s="172"/>
      <c r="G213" s="159"/>
      <c r="H213" s="168"/>
      <c r="I213" s="169"/>
      <c r="J213" s="168"/>
      <c r="K213" s="168"/>
      <c r="L213" s="168"/>
      <c r="M213" s="168"/>
      <c r="N213" s="168"/>
      <c r="O213" s="168"/>
      <c r="P213" s="159"/>
      <c r="Q213" s="170"/>
      <c r="R213" s="168"/>
      <c r="S213" s="168"/>
      <c r="T213" s="168"/>
      <c r="U213" s="168"/>
      <c r="V213" s="159"/>
      <c r="W213" s="168"/>
      <c r="X213" s="171"/>
      <c r="Y213" s="169"/>
      <c r="Z213" s="170"/>
      <c r="AA213" s="172"/>
      <c r="AB213" s="168"/>
      <c r="AC213" s="168"/>
      <c r="AD213" s="168"/>
    </row>
    <row r="214" spans="1:30" s="158" customFormat="1">
      <c r="A214" s="159"/>
      <c r="B214" s="168"/>
      <c r="C214" s="172"/>
      <c r="D214" s="172"/>
      <c r="E214" s="172"/>
      <c r="F214" s="172"/>
      <c r="G214" s="159"/>
      <c r="H214" s="168"/>
      <c r="I214" s="169"/>
      <c r="J214" s="168"/>
      <c r="K214" s="168"/>
      <c r="L214" s="168"/>
      <c r="M214" s="168"/>
      <c r="N214" s="168"/>
      <c r="O214" s="168"/>
      <c r="P214" s="159"/>
      <c r="Q214" s="170"/>
      <c r="R214" s="168"/>
      <c r="S214" s="168"/>
      <c r="T214" s="168"/>
      <c r="U214" s="168"/>
      <c r="V214" s="159"/>
      <c r="W214" s="168"/>
      <c r="X214" s="171"/>
      <c r="Y214" s="169"/>
      <c r="Z214" s="170"/>
      <c r="AA214" s="172"/>
      <c r="AB214" s="168"/>
      <c r="AC214" s="168"/>
      <c r="AD214" s="168"/>
    </row>
    <row r="215" spans="1:30" s="158" customFormat="1">
      <c r="A215" s="159"/>
      <c r="B215" s="168"/>
      <c r="C215" s="172"/>
      <c r="D215" s="172"/>
      <c r="E215" s="172"/>
      <c r="F215" s="172"/>
      <c r="G215" s="159"/>
      <c r="H215" s="168"/>
      <c r="I215" s="169"/>
      <c r="J215" s="168"/>
      <c r="K215" s="168"/>
      <c r="L215" s="168"/>
      <c r="M215" s="168"/>
      <c r="N215" s="168"/>
      <c r="O215" s="168"/>
      <c r="P215" s="159"/>
      <c r="Q215" s="170"/>
      <c r="R215" s="168"/>
      <c r="S215" s="168"/>
      <c r="T215" s="168"/>
      <c r="U215" s="168"/>
      <c r="V215" s="159"/>
      <c r="W215" s="168"/>
      <c r="X215" s="171"/>
      <c r="Y215" s="169"/>
      <c r="Z215" s="170"/>
      <c r="AA215" s="172"/>
      <c r="AB215" s="168"/>
      <c r="AC215" s="168"/>
      <c r="AD215" s="168"/>
    </row>
    <row r="216" spans="1:30" s="158" customFormat="1">
      <c r="A216" s="159"/>
      <c r="B216" s="168"/>
      <c r="C216" s="172"/>
      <c r="D216" s="172"/>
      <c r="E216" s="172"/>
      <c r="F216" s="172"/>
      <c r="G216" s="159"/>
      <c r="H216" s="168"/>
      <c r="I216" s="169"/>
      <c r="J216" s="168"/>
      <c r="K216" s="168"/>
      <c r="L216" s="168"/>
      <c r="M216" s="168"/>
      <c r="N216" s="168"/>
      <c r="O216" s="168"/>
      <c r="P216" s="159"/>
      <c r="Q216" s="170"/>
      <c r="R216" s="168"/>
      <c r="S216" s="168"/>
      <c r="T216" s="168"/>
      <c r="U216" s="168"/>
      <c r="V216" s="159"/>
      <c r="W216" s="168"/>
      <c r="X216" s="171"/>
      <c r="Y216" s="169"/>
      <c r="Z216" s="170"/>
      <c r="AA216" s="172"/>
      <c r="AB216" s="168"/>
      <c r="AC216" s="168"/>
      <c r="AD216" s="168"/>
    </row>
    <row r="217" spans="1:30" s="158" customFormat="1">
      <c r="A217" s="159"/>
      <c r="B217" s="168"/>
      <c r="C217" s="172"/>
      <c r="D217" s="172"/>
      <c r="E217" s="172"/>
      <c r="F217" s="172"/>
      <c r="G217" s="159"/>
      <c r="H217" s="168"/>
      <c r="I217" s="169"/>
      <c r="J217" s="168"/>
      <c r="K217" s="168"/>
      <c r="L217" s="168"/>
      <c r="M217" s="168"/>
      <c r="N217" s="168"/>
      <c r="O217" s="168"/>
      <c r="P217" s="159"/>
      <c r="Q217" s="170"/>
      <c r="R217" s="168"/>
      <c r="S217" s="168"/>
      <c r="T217" s="168"/>
      <c r="U217" s="168"/>
      <c r="V217" s="159"/>
      <c r="W217" s="168"/>
      <c r="X217" s="171"/>
      <c r="Y217" s="169"/>
      <c r="Z217" s="170"/>
      <c r="AA217" s="172"/>
      <c r="AB217" s="168"/>
      <c r="AC217" s="168"/>
      <c r="AD217" s="168"/>
    </row>
    <row r="218" spans="1:30" s="158" customFormat="1">
      <c r="A218" s="159"/>
      <c r="B218" s="168"/>
      <c r="C218" s="172"/>
      <c r="D218" s="172"/>
      <c r="E218" s="172"/>
      <c r="F218" s="172"/>
      <c r="G218" s="159"/>
      <c r="H218" s="168"/>
      <c r="I218" s="169"/>
      <c r="J218" s="168"/>
      <c r="K218" s="168"/>
      <c r="L218" s="168"/>
      <c r="M218" s="168"/>
      <c r="N218" s="168"/>
      <c r="O218" s="168"/>
      <c r="P218" s="159"/>
      <c r="Q218" s="170"/>
      <c r="R218" s="168"/>
      <c r="S218" s="168"/>
      <c r="T218" s="168"/>
      <c r="U218" s="168"/>
      <c r="V218" s="159"/>
      <c r="W218" s="168"/>
      <c r="X218" s="171"/>
      <c r="Y218" s="169"/>
      <c r="Z218" s="170"/>
      <c r="AA218" s="172"/>
      <c r="AB218" s="168"/>
      <c r="AC218" s="168"/>
      <c r="AD218" s="168"/>
    </row>
    <row r="219" spans="1:30" s="158" customFormat="1">
      <c r="A219" s="159"/>
      <c r="B219" s="168"/>
      <c r="C219" s="172"/>
      <c r="D219" s="172"/>
      <c r="E219" s="172"/>
      <c r="F219" s="172"/>
      <c r="G219" s="159"/>
      <c r="H219" s="168"/>
      <c r="I219" s="169"/>
      <c r="J219" s="168"/>
      <c r="K219" s="168"/>
      <c r="L219" s="168"/>
      <c r="M219" s="168"/>
      <c r="N219" s="168"/>
      <c r="O219" s="168"/>
      <c r="P219" s="159"/>
      <c r="Q219" s="170"/>
      <c r="R219" s="168"/>
      <c r="S219" s="168"/>
      <c r="T219" s="168"/>
      <c r="U219" s="168"/>
      <c r="V219" s="159"/>
      <c r="W219" s="168"/>
      <c r="X219" s="171"/>
      <c r="Y219" s="169"/>
      <c r="Z219" s="170"/>
      <c r="AA219" s="172"/>
      <c r="AB219" s="168"/>
      <c r="AC219" s="168"/>
      <c r="AD219" s="168"/>
    </row>
    <row r="220" spans="1:30" s="158" customFormat="1">
      <c r="A220" s="159"/>
      <c r="B220" s="168"/>
      <c r="C220" s="172"/>
      <c r="D220" s="172"/>
      <c r="E220" s="172"/>
      <c r="F220" s="172"/>
      <c r="G220" s="159"/>
      <c r="H220" s="168"/>
      <c r="I220" s="169"/>
      <c r="J220" s="168"/>
      <c r="K220" s="168"/>
      <c r="L220" s="168"/>
      <c r="M220" s="168"/>
      <c r="N220" s="168"/>
      <c r="O220" s="168"/>
      <c r="P220" s="159"/>
      <c r="Q220" s="170"/>
      <c r="R220" s="168"/>
      <c r="S220" s="168"/>
      <c r="T220" s="168"/>
      <c r="U220" s="168"/>
      <c r="V220" s="159"/>
      <c r="W220" s="168"/>
      <c r="X220" s="171"/>
      <c r="Y220" s="169"/>
      <c r="Z220" s="170"/>
      <c r="AA220" s="172"/>
      <c r="AB220" s="168"/>
      <c r="AC220" s="168"/>
      <c r="AD220" s="168"/>
    </row>
    <row r="221" spans="1:30" s="158" customFormat="1">
      <c r="A221" s="159"/>
      <c r="B221" s="168"/>
      <c r="C221" s="172"/>
      <c r="D221" s="172"/>
      <c r="E221" s="172"/>
      <c r="F221" s="172"/>
      <c r="G221" s="159"/>
      <c r="H221" s="168"/>
      <c r="I221" s="169"/>
      <c r="J221" s="168"/>
      <c r="K221" s="168"/>
      <c r="L221" s="168"/>
      <c r="M221" s="168"/>
      <c r="N221" s="168"/>
      <c r="O221" s="168"/>
      <c r="P221" s="159"/>
      <c r="Q221" s="170"/>
      <c r="R221" s="168"/>
      <c r="S221" s="168"/>
      <c r="T221" s="168"/>
      <c r="U221" s="168"/>
      <c r="V221" s="159"/>
      <c r="W221" s="168"/>
      <c r="X221" s="171"/>
      <c r="Y221" s="169"/>
      <c r="Z221" s="170"/>
      <c r="AA221" s="172"/>
      <c r="AB221" s="168"/>
      <c r="AC221" s="168"/>
      <c r="AD221" s="168"/>
    </row>
    <row r="222" spans="1:30" s="158" customFormat="1">
      <c r="A222" s="159"/>
      <c r="B222" s="168"/>
      <c r="C222" s="172"/>
      <c r="D222" s="172"/>
      <c r="E222" s="172"/>
      <c r="F222" s="172"/>
      <c r="G222" s="159"/>
      <c r="H222" s="168"/>
      <c r="I222" s="169"/>
      <c r="J222" s="168"/>
      <c r="K222" s="168"/>
      <c r="L222" s="168"/>
      <c r="M222" s="168"/>
      <c r="N222" s="168"/>
      <c r="O222" s="168"/>
      <c r="P222" s="159"/>
      <c r="Q222" s="170"/>
      <c r="R222" s="168"/>
      <c r="S222" s="168"/>
      <c r="T222" s="168"/>
      <c r="U222" s="168"/>
      <c r="V222" s="159"/>
      <c r="W222" s="168"/>
      <c r="X222" s="171"/>
      <c r="Y222" s="169"/>
      <c r="Z222" s="170"/>
      <c r="AA222" s="172"/>
      <c r="AB222" s="168"/>
      <c r="AC222" s="168"/>
      <c r="AD222" s="168"/>
    </row>
    <row r="223" spans="1:30" s="158" customFormat="1">
      <c r="A223" s="159"/>
      <c r="B223" s="168"/>
      <c r="C223" s="172"/>
      <c r="D223" s="172"/>
      <c r="E223" s="172"/>
      <c r="F223" s="172"/>
      <c r="G223" s="159"/>
      <c r="H223" s="168"/>
      <c r="I223" s="169"/>
      <c r="J223" s="168"/>
      <c r="K223" s="168"/>
      <c r="L223" s="168"/>
      <c r="M223" s="168"/>
      <c r="N223" s="168"/>
      <c r="O223" s="168"/>
      <c r="P223" s="159"/>
      <c r="Q223" s="170"/>
      <c r="R223" s="168"/>
      <c r="S223" s="168"/>
      <c r="T223" s="168"/>
      <c r="U223" s="168"/>
      <c r="V223" s="159"/>
      <c r="W223" s="168"/>
      <c r="X223" s="171"/>
      <c r="Y223" s="169"/>
      <c r="Z223" s="170"/>
      <c r="AA223" s="172"/>
      <c r="AB223" s="168"/>
      <c r="AC223" s="168"/>
      <c r="AD223" s="168"/>
    </row>
    <row r="224" spans="1:30" s="158" customFormat="1">
      <c r="A224" s="159"/>
      <c r="B224" s="168"/>
      <c r="C224" s="172"/>
      <c r="D224" s="172"/>
      <c r="E224" s="172"/>
      <c r="F224" s="172"/>
      <c r="G224" s="159"/>
      <c r="H224" s="168"/>
      <c r="I224" s="169"/>
      <c r="J224" s="168"/>
      <c r="K224" s="168"/>
      <c r="L224" s="168"/>
      <c r="M224" s="168"/>
      <c r="N224" s="168"/>
      <c r="O224" s="168"/>
      <c r="P224" s="159"/>
      <c r="Q224" s="170"/>
      <c r="R224" s="168"/>
      <c r="S224" s="168"/>
      <c r="T224" s="168"/>
      <c r="U224" s="168"/>
      <c r="V224" s="159"/>
      <c r="W224" s="168"/>
      <c r="X224" s="171"/>
      <c r="Y224" s="169"/>
      <c r="Z224" s="170"/>
      <c r="AA224" s="172"/>
      <c r="AB224" s="168"/>
      <c r="AC224" s="168"/>
      <c r="AD224" s="168"/>
    </row>
    <row r="225" spans="1:30" s="158" customFormat="1">
      <c r="A225" s="159"/>
      <c r="B225" s="168"/>
      <c r="C225" s="172"/>
      <c r="D225" s="172"/>
      <c r="E225" s="172"/>
      <c r="F225" s="172"/>
      <c r="G225" s="159"/>
      <c r="H225" s="168"/>
      <c r="I225" s="169"/>
      <c r="J225" s="168"/>
      <c r="K225" s="168"/>
      <c r="L225" s="168"/>
      <c r="M225" s="168"/>
      <c r="N225" s="168"/>
      <c r="O225" s="168"/>
      <c r="P225" s="159"/>
      <c r="Q225" s="170"/>
      <c r="R225" s="168"/>
      <c r="S225" s="168"/>
      <c r="T225" s="168"/>
      <c r="U225" s="168"/>
      <c r="V225" s="159"/>
      <c r="W225" s="168"/>
      <c r="X225" s="171"/>
      <c r="Y225" s="169"/>
      <c r="Z225" s="170"/>
      <c r="AA225" s="172"/>
      <c r="AB225" s="168"/>
      <c r="AC225" s="168"/>
      <c r="AD225" s="168"/>
    </row>
    <row r="226" spans="1:30" s="158" customFormat="1">
      <c r="A226" s="159"/>
      <c r="B226" s="168"/>
      <c r="C226" s="172"/>
      <c r="D226" s="172"/>
      <c r="E226" s="172"/>
      <c r="F226" s="172"/>
      <c r="G226" s="159"/>
      <c r="H226" s="168"/>
      <c r="I226" s="169"/>
      <c r="J226" s="168"/>
      <c r="K226" s="168"/>
      <c r="L226" s="168"/>
      <c r="M226" s="168"/>
      <c r="N226" s="168"/>
      <c r="O226" s="168"/>
      <c r="P226" s="159"/>
      <c r="Q226" s="170"/>
      <c r="R226" s="168"/>
      <c r="S226" s="168"/>
      <c r="T226" s="168"/>
      <c r="U226" s="168"/>
      <c r="V226" s="159"/>
      <c r="W226" s="168"/>
      <c r="X226" s="171"/>
      <c r="Y226" s="169"/>
      <c r="Z226" s="170"/>
      <c r="AA226" s="172"/>
      <c r="AB226" s="168"/>
      <c r="AC226" s="168"/>
      <c r="AD226" s="168"/>
    </row>
    <row r="227" spans="1:30" s="158" customFormat="1">
      <c r="A227" s="159"/>
      <c r="B227" s="168"/>
      <c r="C227" s="172"/>
      <c r="D227" s="172"/>
      <c r="E227" s="172"/>
      <c r="F227" s="172"/>
      <c r="G227" s="159"/>
      <c r="H227" s="168"/>
      <c r="I227" s="169"/>
      <c r="J227" s="168"/>
      <c r="K227" s="168"/>
      <c r="L227" s="168"/>
      <c r="M227" s="168"/>
      <c r="N227" s="168"/>
      <c r="O227" s="168"/>
      <c r="P227" s="159"/>
      <c r="Q227" s="170"/>
      <c r="R227" s="168"/>
      <c r="S227" s="168"/>
      <c r="T227" s="168"/>
      <c r="U227" s="168"/>
      <c r="V227" s="159"/>
      <c r="W227" s="168"/>
      <c r="X227" s="171"/>
      <c r="Y227" s="169"/>
      <c r="Z227" s="170"/>
      <c r="AA227" s="172"/>
      <c r="AB227" s="168"/>
      <c r="AC227" s="168"/>
      <c r="AD227" s="168"/>
    </row>
    <row r="228" spans="1:30" s="158" customFormat="1">
      <c r="A228" s="159"/>
      <c r="B228" s="168"/>
      <c r="C228" s="172"/>
      <c r="D228" s="172"/>
      <c r="E228" s="172"/>
      <c r="F228" s="172"/>
      <c r="G228" s="159"/>
      <c r="H228" s="168"/>
      <c r="I228" s="169"/>
      <c r="J228" s="168"/>
      <c r="K228" s="168"/>
      <c r="L228" s="168"/>
      <c r="M228" s="168"/>
      <c r="N228" s="168"/>
      <c r="O228" s="168"/>
      <c r="P228" s="159"/>
      <c r="Q228" s="170"/>
      <c r="R228" s="168"/>
      <c r="S228" s="168"/>
      <c r="T228" s="168"/>
      <c r="U228" s="168"/>
      <c r="V228" s="159"/>
      <c r="W228" s="168"/>
      <c r="X228" s="171"/>
      <c r="Y228" s="169"/>
      <c r="Z228" s="170"/>
      <c r="AA228" s="172"/>
      <c r="AB228" s="168"/>
      <c r="AC228" s="168"/>
      <c r="AD228" s="168"/>
    </row>
    <row r="229" spans="1:30" s="158" customFormat="1">
      <c r="A229" s="159"/>
      <c r="B229" s="168"/>
      <c r="C229" s="172"/>
      <c r="D229" s="172"/>
      <c r="E229" s="172"/>
      <c r="F229" s="172"/>
      <c r="G229" s="159"/>
      <c r="H229" s="168"/>
      <c r="I229" s="169"/>
      <c r="J229" s="168"/>
      <c r="K229" s="168"/>
      <c r="L229" s="168"/>
      <c r="M229" s="168"/>
      <c r="N229" s="168"/>
      <c r="O229" s="168"/>
      <c r="P229" s="159"/>
      <c r="Q229" s="170"/>
      <c r="R229" s="168"/>
      <c r="S229" s="168"/>
      <c r="T229" s="168"/>
      <c r="U229" s="168"/>
      <c r="V229" s="159"/>
      <c r="W229" s="168"/>
      <c r="X229" s="171"/>
      <c r="Y229" s="169"/>
      <c r="Z229" s="170"/>
      <c r="AA229" s="172"/>
      <c r="AB229" s="168"/>
      <c r="AC229" s="168"/>
      <c r="AD229" s="168"/>
    </row>
    <row r="230" spans="1:30" s="158" customFormat="1">
      <c r="A230" s="159"/>
      <c r="B230" s="168"/>
      <c r="C230" s="172"/>
      <c r="D230" s="172"/>
      <c r="E230" s="172"/>
      <c r="F230" s="172"/>
      <c r="G230" s="159"/>
      <c r="H230" s="168"/>
      <c r="I230" s="169"/>
      <c r="J230" s="168"/>
      <c r="K230" s="168"/>
      <c r="L230" s="168"/>
      <c r="M230" s="168"/>
      <c r="N230" s="168"/>
      <c r="O230" s="168"/>
      <c r="P230" s="159"/>
      <c r="Q230" s="170"/>
      <c r="R230" s="168"/>
      <c r="S230" s="168"/>
      <c r="T230" s="168"/>
      <c r="U230" s="168"/>
      <c r="V230" s="159"/>
      <c r="W230" s="168"/>
      <c r="X230" s="171"/>
      <c r="Y230" s="169"/>
      <c r="Z230" s="170"/>
      <c r="AA230" s="172"/>
      <c r="AB230" s="168"/>
      <c r="AC230" s="168"/>
      <c r="AD230" s="168"/>
    </row>
    <row r="231" spans="1:30" s="158" customFormat="1">
      <c r="A231" s="159"/>
      <c r="B231" s="168"/>
      <c r="C231" s="172"/>
      <c r="D231" s="172"/>
      <c r="E231" s="172"/>
      <c r="F231" s="172"/>
      <c r="G231" s="159"/>
      <c r="H231" s="168"/>
      <c r="I231" s="169"/>
      <c r="J231" s="168"/>
      <c r="K231" s="168"/>
      <c r="L231" s="168"/>
      <c r="M231" s="168"/>
      <c r="N231" s="168"/>
      <c r="O231" s="168"/>
      <c r="P231" s="159"/>
      <c r="Q231" s="170"/>
      <c r="R231" s="168"/>
      <c r="S231" s="168"/>
      <c r="T231" s="168"/>
      <c r="U231" s="168"/>
      <c r="V231" s="159"/>
      <c r="W231" s="168"/>
      <c r="X231" s="171"/>
      <c r="Y231" s="169"/>
      <c r="Z231" s="170"/>
      <c r="AA231" s="172"/>
      <c r="AB231" s="168"/>
      <c r="AC231" s="168"/>
      <c r="AD231" s="168"/>
    </row>
    <row r="232" spans="1:30" s="158" customFormat="1">
      <c r="A232" s="159"/>
      <c r="B232" s="168"/>
      <c r="C232" s="172"/>
      <c r="D232" s="172"/>
      <c r="E232" s="172"/>
      <c r="F232" s="172"/>
      <c r="G232" s="159"/>
      <c r="H232" s="168"/>
      <c r="I232" s="169"/>
      <c r="J232" s="168"/>
      <c r="K232" s="168"/>
      <c r="L232" s="168"/>
      <c r="M232" s="168"/>
      <c r="N232" s="168"/>
      <c r="O232" s="168"/>
      <c r="P232" s="159"/>
      <c r="Q232" s="170"/>
      <c r="R232" s="168"/>
      <c r="S232" s="168"/>
      <c r="T232" s="168"/>
      <c r="U232" s="168"/>
      <c r="V232" s="159"/>
      <c r="W232" s="168"/>
      <c r="X232" s="171"/>
      <c r="Y232" s="169"/>
      <c r="Z232" s="170"/>
      <c r="AA232" s="172"/>
      <c r="AB232" s="168"/>
      <c r="AC232" s="168"/>
      <c r="AD232" s="168"/>
    </row>
    <row r="233" spans="1:30" s="158" customFormat="1">
      <c r="A233" s="159"/>
      <c r="B233" s="168"/>
      <c r="C233" s="172"/>
      <c r="D233" s="172"/>
      <c r="E233" s="172"/>
      <c r="F233" s="172"/>
      <c r="G233" s="159"/>
      <c r="H233" s="168"/>
      <c r="I233" s="169"/>
      <c r="J233" s="168"/>
      <c r="K233" s="168"/>
      <c r="L233" s="168"/>
      <c r="M233" s="168"/>
      <c r="N233" s="168"/>
      <c r="O233" s="168"/>
      <c r="P233" s="159"/>
      <c r="Q233" s="170"/>
      <c r="R233" s="168"/>
      <c r="S233" s="168"/>
      <c r="T233" s="168"/>
      <c r="U233" s="168"/>
      <c r="V233" s="159"/>
      <c r="W233" s="168"/>
      <c r="X233" s="171"/>
      <c r="Y233" s="169"/>
      <c r="Z233" s="170"/>
      <c r="AA233" s="172"/>
      <c r="AB233" s="168"/>
      <c r="AC233" s="168"/>
      <c r="AD233" s="168"/>
    </row>
    <row r="234" spans="1:30" s="158" customFormat="1">
      <c r="A234" s="159"/>
      <c r="B234" s="168"/>
      <c r="C234" s="172"/>
      <c r="D234" s="172"/>
      <c r="E234" s="172"/>
      <c r="F234" s="172"/>
      <c r="G234" s="159"/>
      <c r="H234" s="168"/>
      <c r="I234" s="169"/>
      <c r="J234" s="168"/>
      <c r="K234" s="168"/>
      <c r="L234" s="168"/>
      <c r="M234" s="168"/>
      <c r="N234" s="168"/>
      <c r="O234" s="168"/>
      <c r="P234" s="159"/>
      <c r="Q234" s="170"/>
      <c r="R234" s="168"/>
      <c r="S234" s="168"/>
      <c r="T234" s="168"/>
      <c r="U234" s="168"/>
      <c r="V234" s="159"/>
      <c r="W234" s="168"/>
      <c r="X234" s="171"/>
      <c r="Y234" s="169"/>
      <c r="Z234" s="170"/>
      <c r="AA234" s="172"/>
      <c r="AB234" s="168"/>
      <c r="AC234" s="168"/>
      <c r="AD234" s="168"/>
    </row>
    <row r="235" spans="1:30" s="158" customFormat="1">
      <c r="A235" s="159"/>
      <c r="B235" s="168"/>
      <c r="C235" s="172"/>
      <c r="D235" s="172"/>
      <c r="E235" s="172"/>
      <c r="F235" s="172"/>
      <c r="G235" s="159"/>
      <c r="H235" s="168"/>
      <c r="I235" s="169"/>
      <c r="J235" s="168"/>
      <c r="K235" s="168"/>
      <c r="L235" s="168"/>
      <c r="M235" s="168"/>
      <c r="N235" s="168"/>
      <c r="O235" s="168"/>
      <c r="P235" s="159"/>
      <c r="Q235" s="170"/>
      <c r="R235" s="168"/>
      <c r="S235" s="168"/>
      <c r="T235" s="168"/>
      <c r="U235" s="168"/>
      <c r="V235" s="159"/>
      <c r="W235" s="168"/>
      <c r="X235" s="171"/>
      <c r="Y235" s="169"/>
      <c r="Z235" s="170"/>
      <c r="AA235" s="172"/>
      <c r="AB235" s="168"/>
      <c r="AC235" s="168"/>
      <c r="AD235" s="168"/>
    </row>
    <row r="236" spans="1:30" s="158" customFormat="1">
      <c r="A236" s="159"/>
      <c r="B236" s="168"/>
      <c r="C236" s="172"/>
      <c r="D236" s="172"/>
      <c r="E236" s="172"/>
      <c r="F236" s="172"/>
      <c r="G236" s="159"/>
      <c r="H236" s="168"/>
      <c r="I236" s="169"/>
      <c r="J236" s="168"/>
      <c r="K236" s="168"/>
      <c r="L236" s="168"/>
      <c r="M236" s="168"/>
      <c r="N236" s="168"/>
      <c r="O236" s="168"/>
      <c r="P236" s="159"/>
      <c r="Q236" s="170"/>
      <c r="R236" s="168"/>
      <c r="S236" s="168"/>
      <c r="T236" s="168"/>
      <c r="U236" s="168"/>
      <c r="V236" s="159"/>
      <c r="W236" s="168"/>
      <c r="X236" s="171"/>
      <c r="Y236" s="169"/>
      <c r="Z236" s="170"/>
      <c r="AA236" s="172"/>
      <c r="AB236" s="168"/>
      <c r="AC236" s="168"/>
      <c r="AD236" s="168"/>
    </row>
    <row r="237" spans="1:30" s="158" customFormat="1">
      <c r="A237" s="159"/>
      <c r="B237" s="168"/>
      <c r="C237" s="172"/>
      <c r="D237" s="172"/>
      <c r="E237" s="172"/>
      <c r="F237" s="172"/>
      <c r="G237" s="159"/>
      <c r="H237" s="168"/>
      <c r="I237" s="169"/>
      <c r="J237" s="168"/>
      <c r="K237" s="168"/>
      <c r="L237" s="168"/>
      <c r="M237" s="168"/>
      <c r="N237" s="168"/>
      <c r="O237" s="168"/>
      <c r="P237" s="159"/>
      <c r="Q237" s="170"/>
      <c r="R237" s="168"/>
      <c r="S237" s="168"/>
      <c r="T237" s="168"/>
      <c r="U237" s="168"/>
      <c r="V237" s="159"/>
      <c r="W237" s="168"/>
      <c r="X237" s="171"/>
      <c r="Y237" s="169"/>
      <c r="Z237" s="170"/>
      <c r="AA237" s="172"/>
      <c r="AB237" s="168"/>
      <c r="AC237" s="168"/>
      <c r="AD237" s="168"/>
    </row>
    <row r="238" spans="1:30" s="158" customFormat="1">
      <c r="A238" s="159"/>
      <c r="B238" s="168"/>
      <c r="C238" s="172"/>
      <c r="D238" s="172"/>
      <c r="E238" s="172"/>
      <c r="F238" s="172"/>
      <c r="G238" s="159"/>
      <c r="H238" s="168"/>
      <c r="I238" s="169"/>
      <c r="J238" s="168"/>
      <c r="K238" s="168"/>
      <c r="L238" s="168"/>
      <c r="M238" s="168"/>
      <c r="N238" s="168"/>
      <c r="O238" s="168"/>
      <c r="P238" s="159"/>
      <c r="Q238" s="170"/>
      <c r="R238" s="168"/>
      <c r="S238" s="168"/>
      <c r="T238" s="168"/>
      <c r="U238" s="168"/>
      <c r="V238" s="159"/>
      <c r="W238" s="168"/>
      <c r="X238" s="171"/>
      <c r="Y238" s="169"/>
      <c r="Z238" s="170"/>
      <c r="AA238" s="172"/>
      <c r="AB238" s="168"/>
      <c r="AC238" s="168"/>
      <c r="AD238" s="168"/>
    </row>
    <row r="239" spans="1:30" s="158" customFormat="1">
      <c r="A239" s="159"/>
      <c r="B239" s="168"/>
      <c r="C239" s="172"/>
      <c r="D239" s="172"/>
      <c r="E239" s="172"/>
      <c r="F239" s="172"/>
      <c r="G239" s="159"/>
      <c r="H239" s="168"/>
      <c r="I239" s="169"/>
      <c r="J239" s="168"/>
      <c r="K239" s="168"/>
      <c r="L239" s="168"/>
      <c r="M239" s="168"/>
      <c r="N239" s="168"/>
      <c r="O239" s="168"/>
      <c r="P239" s="159"/>
      <c r="Q239" s="170"/>
      <c r="R239" s="168"/>
      <c r="S239" s="168"/>
      <c r="T239" s="168"/>
      <c r="U239" s="168"/>
      <c r="V239" s="159"/>
      <c r="W239" s="168"/>
      <c r="X239" s="171"/>
      <c r="Y239" s="169"/>
      <c r="Z239" s="170"/>
      <c r="AA239" s="172"/>
      <c r="AB239" s="168"/>
      <c r="AC239" s="168"/>
      <c r="AD239" s="168"/>
    </row>
    <row r="240" spans="1:30" s="158" customFormat="1">
      <c r="A240" s="159"/>
      <c r="B240" s="168"/>
      <c r="C240" s="172"/>
      <c r="D240" s="172"/>
      <c r="E240" s="172"/>
      <c r="F240" s="172"/>
      <c r="G240" s="159"/>
      <c r="H240" s="168"/>
      <c r="I240" s="169"/>
      <c r="J240" s="168"/>
      <c r="K240" s="168"/>
      <c r="L240" s="168"/>
      <c r="M240" s="168"/>
      <c r="N240" s="168"/>
      <c r="O240" s="168"/>
      <c r="P240" s="159"/>
      <c r="Q240" s="170"/>
      <c r="R240" s="168"/>
      <c r="S240" s="168"/>
      <c r="T240" s="168"/>
      <c r="U240" s="168"/>
      <c r="V240" s="159"/>
      <c r="W240" s="168"/>
      <c r="X240" s="171"/>
      <c r="Y240" s="169"/>
      <c r="Z240" s="170"/>
      <c r="AA240" s="172"/>
      <c r="AB240" s="168"/>
      <c r="AC240" s="168"/>
      <c r="AD240" s="168"/>
    </row>
    <row r="241" spans="1:32" s="158" customFormat="1">
      <c r="A241" s="159"/>
      <c r="B241" s="168"/>
      <c r="C241" s="172"/>
      <c r="D241" s="172"/>
      <c r="E241" s="172"/>
      <c r="F241" s="172"/>
      <c r="G241" s="159"/>
      <c r="H241" s="168"/>
      <c r="I241" s="169"/>
      <c r="J241" s="168"/>
      <c r="K241" s="168"/>
      <c r="L241" s="168"/>
      <c r="M241" s="168"/>
      <c r="N241" s="168"/>
      <c r="O241" s="168"/>
      <c r="P241" s="159"/>
      <c r="Q241" s="170"/>
      <c r="R241" s="168"/>
      <c r="S241" s="168"/>
      <c r="T241" s="168"/>
      <c r="U241" s="168"/>
      <c r="V241" s="159"/>
      <c r="W241" s="168"/>
      <c r="X241" s="171"/>
      <c r="Y241" s="169"/>
      <c r="Z241" s="170"/>
      <c r="AA241" s="172"/>
      <c r="AB241" s="168"/>
      <c r="AC241" s="168"/>
      <c r="AD241" s="168"/>
    </row>
    <row r="242" spans="1:32" s="158" customFormat="1">
      <c r="A242" s="159"/>
      <c r="B242" s="168"/>
      <c r="C242" s="172"/>
      <c r="D242" s="172"/>
      <c r="E242" s="172"/>
      <c r="F242" s="172"/>
      <c r="G242" s="159"/>
      <c r="H242" s="168"/>
      <c r="I242" s="169"/>
      <c r="J242" s="168"/>
      <c r="K242" s="168"/>
      <c r="L242" s="168"/>
      <c r="M242" s="168"/>
      <c r="N242" s="168"/>
      <c r="O242" s="168"/>
      <c r="P242" s="159"/>
      <c r="Q242" s="170"/>
      <c r="R242" s="168"/>
      <c r="S242" s="168"/>
      <c r="T242" s="168"/>
      <c r="U242" s="168"/>
      <c r="V242" s="159"/>
      <c r="W242" s="168"/>
      <c r="X242" s="171"/>
      <c r="Y242" s="169"/>
      <c r="Z242" s="170"/>
      <c r="AA242" s="172"/>
      <c r="AB242" s="168"/>
      <c r="AC242" s="168"/>
      <c r="AD242" s="168"/>
    </row>
    <row r="243" spans="1:32" s="158" customFormat="1">
      <c r="A243" s="159"/>
      <c r="B243" s="168"/>
      <c r="C243" s="172"/>
      <c r="D243" s="172"/>
      <c r="E243" s="172"/>
      <c r="F243" s="172"/>
      <c r="G243" s="159"/>
      <c r="H243" s="168"/>
      <c r="I243" s="169"/>
      <c r="J243" s="168"/>
      <c r="K243" s="168"/>
      <c r="L243" s="168"/>
      <c r="M243" s="168"/>
      <c r="N243" s="168"/>
      <c r="O243" s="168"/>
      <c r="P243" s="159"/>
      <c r="Q243" s="170"/>
      <c r="R243" s="168"/>
      <c r="S243" s="168"/>
      <c r="T243" s="168"/>
      <c r="U243" s="168"/>
      <c r="V243" s="159"/>
      <c r="W243" s="168"/>
      <c r="X243" s="171"/>
      <c r="Y243" s="169"/>
      <c r="Z243" s="170"/>
      <c r="AA243" s="172"/>
      <c r="AB243" s="168"/>
      <c r="AC243" s="168"/>
      <c r="AD243" s="168"/>
    </row>
    <row r="244" spans="1:32" s="158" customFormat="1">
      <c r="A244" s="159"/>
      <c r="B244" s="168"/>
      <c r="C244" s="172"/>
      <c r="D244" s="172"/>
      <c r="E244" s="172"/>
      <c r="F244" s="172"/>
      <c r="G244" s="159"/>
      <c r="H244" s="168"/>
      <c r="I244" s="169"/>
      <c r="J244" s="168"/>
      <c r="K244" s="168"/>
      <c r="L244" s="168"/>
      <c r="M244" s="168"/>
      <c r="N244" s="168"/>
      <c r="O244" s="168"/>
      <c r="P244" s="159"/>
      <c r="Q244" s="170"/>
      <c r="R244" s="168"/>
      <c r="S244" s="168"/>
      <c r="T244" s="168"/>
      <c r="U244" s="168"/>
      <c r="V244" s="159"/>
      <c r="W244" s="168"/>
      <c r="X244" s="171"/>
      <c r="Y244" s="169"/>
      <c r="Z244" s="170"/>
      <c r="AA244" s="172"/>
      <c r="AB244" s="168"/>
      <c r="AC244" s="168"/>
      <c r="AD244" s="168"/>
    </row>
    <row r="245" spans="1:32" s="158" customFormat="1">
      <c r="A245" s="159"/>
      <c r="B245" s="168"/>
      <c r="C245" s="172"/>
      <c r="D245" s="172"/>
      <c r="E245" s="172"/>
      <c r="F245" s="172"/>
      <c r="G245" s="159"/>
      <c r="H245" s="168"/>
      <c r="I245" s="169"/>
      <c r="J245" s="168"/>
      <c r="K245" s="168"/>
      <c r="L245" s="168"/>
      <c r="M245" s="168"/>
      <c r="N245" s="168"/>
      <c r="O245" s="168"/>
      <c r="P245" s="159"/>
      <c r="Q245" s="170"/>
      <c r="R245" s="168"/>
      <c r="S245" s="168"/>
      <c r="T245" s="168"/>
      <c r="U245" s="168"/>
      <c r="V245" s="159"/>
      <c r="W245" s="168"/>
      <c r="X245" s="171"/>
      <c r="Y245" s="169"/>
      <c r="Z245" s="170"/>
      <c r="AA245" s="172"/>
      <c r="AB245" s="168"/>
      <c r="AC245" s="168"/>
      <c r="AD245" s="168"/>
    </row>
    <row r="246" spans="1:32" s="158" customFormat="1">
      <c r="A246" s="159"/>
      <c r="B246" s="168"/>
      <c r="C246" s="172"/>
      <c r="D246" s="172"/>
      <c r="E246" s="172"/>
      <c r="F246" s="172"/>
      <c r="G246" s="159"/>
      <c r="H246" s="168"/>
      <c r="I246" s="169"/>
      <c r="J246" s="168"/>
      <c r="K246" s="168"/>
      <c r="L246" s="168"/>
      <c r="M246" s="168"/>
      <c r="N246" s="168"/>
      <c r="O246" s="168"/>
      <c r="P246" s="159"/>
      <c r="Q246" s="170"/>
      <c r="R246" s="168"/>
      <c r="S246" s="168"/>
      <c r="T246" s="168"/>
      <c r="U246" s="168"/>
      <c r="V246" s="159"/>
      <c r="W246" s="168"/>
      <c r="X246" s="171"/>
      <c r="Y246" s="169"/>
      <c r="Z246" s="170"/>
      <c r="AA246" s="172"/>
      <c r="AB246" s="168"/>
      <c r="AC246" s="168"/>
      <c r="AD246" s="168"/>
    </row>
    <row r="247" spans="1:32" s="158" customFormat="1">
      <c r="A247" s="159"/>
      <c r="B247" s="168"/>
      <c r="C247" s="172"/>
      <c r="D247" s="172"/>
      <c r="E247" s="172"/>
      <c r="F247" s="172"/>
      <c r="G247" s="159"/>
      <c r="H247" s="168"/>
      <c r="I247" s="169"/>
      <c r="J247" s="168"/>
      <c r="K247" s="168"/>
      <c r="L247" s="168"/>
      <c r="M247" s="168"/>
      <c r="N247" s="168"/>
      <c r="O247" s="168"/>
      <c r="P247" s="159"/>
      <c r="Q247" s="170"/>
      <c r="R247" s="168"/>
      <c r="S247" s="168"/>
      <c r="T247" s="168"/>
      <c r="U247" s="168"/>
      <c r="V247" s="159"/>
      <c r="W247" s="168"/>
      <c r="X247" s="171"/>
      <c r="Y247" s="169"/>
      <c r="Z247" s="170"/>
      <c r="AA247" s="172"/>
      <c r="AB247" s="168"/>
      <c r="AC247" s="168"/>
      <c r="AD247" s="168"/>
    </row>
    <row r="248" spans="1:32" s="158" customFormat="1">
      <c r="A248" s="159"/>
      <c r="B248" s="168"/>
      <c r="C248" s="172"/>
      <c r="D248" s="172"/>
      <c r="E248" s="172"/>
      <c r="F248" s="172"/>
      <c r="G248" s="159"/>
      <c r="H248" s="168"/>
      <c r="I248" s="169"/>
      <c r="J248" s="168"/>
      <c r="K248" s="168"/>
      <c r="L248" s="168"/>
      <c r="M248" s="168"/>
      <c r="N248" s="168"/>
      <c r="O248" s="168"/>
      <c r="P248" s="159"/>
      <c r="Q248" s="170"/>
      <c r="R248" s="168"/>
      <c r="S248" s="168"/>
      <c r="T248" s="168"/>
      <c r="U248" s="168"/>
      <c r="V248" s="159"/>
      <c r="W248" s="168"/>
      <c r="X248" s="171"/>
      <c r="Y248" s="169"/>
      <c r="Z248" s="170"/>
      <c r="AA248" s="172"/>
      <c r="AB248" s="168"/>
      <c r="AC248" s="168"/>
      <c r="AD248" s="168"/>
    </row>
    <row r="249" spans="1:32">
      <c r="B249" s="152"/>
      <c r="C249" s="153"/>
      <c r="D249" s="153"/>
      <c r="E249" s="153"/>
      <c r="F249" s="153"/>
      <c r="G249" s="154"/>
      <c r="H249" s="152"/>
      <c r="I249" s="155"/>
      <c r="J249" s="152"/>
      <c r="K249" s="152"/>
      <c r="L249" s="152"/>
      <c r="M249" s="152"/>
      <c r="N249" s="152"/>
      <c r="O249" s="152"/>
      <c r="P249" s="154"/>
      <c r="Q249" s="156"/>
      <c r="R249" s="152"/>
      <c r="S249" s="152"/>
      <c r="T249" s="152"/>
      <c r="U249" s="152"/>
      <c r="V249" s="154"/>
      <c r="W249" s="152"/>
      <c r="X249" s="157"/>
      <c r="Y249" s="155"/>
      <c r="Z249" s="156"/>
      <c r="AA249" s="153"/>
      <c r="AB249" s="152"/>
      <c r="AC249" s="152"/>
      <c r="AD249" s="151"/>
      <c r="AE249" s="150"/>
      <c r="AF249" s="150"/>
    </row>
    <row r="250" spans="1:32">
      <c r="B250" s="152"/>
      <c r="C250" s="153"/>
      <c r="D250" s="153"/>
      <c r="E250" s="153"/>
      <c r="F250" s="153"/>
      <c r="G250" s="154"/>
      <c r="H250" s="152"/>
      <c r="I250" s="155"/>
      <c r="J250" s="152"/>
      <c r="K250" s="152"/>
      <c r="L250" s="152"/>
      <c r="M250" s="152"/>
      <c r="N250" s="152"/>
      <c r="O250" s="152"/>
      <c r="P250" s="154"/>
      <c r="Q250" s="156"/>
      <c r="R250" s="152"/>
      <c r="S250" s="152"/>
      <c r="T250" s="152"/>
      <c r="U250" s="152"/>
      <c r="V250" s="154"/>
      <c r="W250" s="152"/>
      <c r="X250" s="157"/>
      <c r="Y250" s="155"/>
      <c r="Z250" s="156"/>
      <c r="AA250" s="153"/>
      <c r="AB250" s="152"/>
      <c r="AC250" s="152"/>
      <c r="AD250" s="151"/>
      <c r="AE250" s="150"/>
      <c r="AF250" s="150"/>
    </row>
    <row r="251" spans="1:32">
      <c r="B251" s="152"/>
      <c r="C251" s="153"/>
      <c r="D251" s="153"/>
      <c r="E251" s="153"/>
      <c r="F251" s="153"/>
      <c r="G251" s="154"/>
      <c r="H251" s="152"/>
      <c r="I251" s="155"/>
      <c r="J251" s="152"/>
      <c r="K251" s="152"/>
      <c r="L251" s="152"/>
      <c r="M251" s="152"/>
      <c r="N251" s="152"/>
      <c r="O251" s="152"/>
      <c r="P251" s="154"/>
      <c r="Q251" s="156"/>
      <c r="R251" s="152"/>
      <c r="S251" s="152"/>
      <c r="T251" s="152"/>
      <c r="U251" s="152"/>
      <c r="V251" s="154"/>
      <c r="W251" s="152"/>
      <c r="X251" s="157"/>
      <c r="Y251" s="155"/>
      <c r="Z251" s="156"/>
      <c r="AA251" s="153"/>
      <c r="AB251" s="152"/>
      <c r="AC251" s="152"/>
      <c r="AD251" s="151"/>
      <c r="AE251" s="150"/>
      <c r="AF251" s="150"/>
    </row>
    <row r="252" spans="1:32">
      <c r="B252" s="152"/>
      <c r="C252" s="153"/>
      <c r="D252" s="153"/>
      <c r="E252" s="153"/>
      <c r="F252" s="153"/>
      <c r="G252" s="154"/>
      <c r="H252" s="152"/>
      <c r="I252" s="155"/>
      <c r="J252" s="152"/>
      <c r="K252" s="152"/>
      <c r="L252" s="152"/>
      <c r="M252" s="152"/>
      <c r="N252" s="152"/>
      <c r="O252" s="152"/>
      <c r="P252" s="154"/>
      <c r="Q252" s="156"/>
      <c r="R252" s="152"/>
      <c r="S252" s="152"/>
      <c r="T252" s="152"/>
      <c r="U252" s="152"/>
      <c r="V252" s="154"/>
      <c r="W252" s="152"/>
      <c r="X252" s="157"/>
      <c r="Y252" s="155"/>
      <c r="Z252" s="156"/>
      <c r="AA252" s="153"/>
      <c r="AB252" s="152"/>
      <c r="AC252" s="152"/>
      <c r="AD252" s="151"/>
      <c r="AE252" s="150"/>
      <c r="AF252" s="150"/>
    </row>
    <row r="253" spans="1:32">
      <c r="B253" s="152"/>
      <c r="C253" s="153"/>
      <c r="D253" s="153"/>
      <c r="E253" s="153"/>
      <c r="F253" s="153"/>
      <c r="G253" s="154"/>
      <c r="H253" s="152"/>
      <c r="I253" s="155"/>
      <c r="J253" s="152"/>
      <c r="K253" s="152"/>
      <c r="L253" s="152"/>
      <c r="M253" s="152"/>
      <c r="N253" s="152"/>
      <c r="O253" s="152"/>
      <c r="P253" s="154"/>
      <c r="Q253" s="156"/>
      <c r="R253" s="152"/>
      <c r="S253" s="152"/>
      <c r="T253" s="152"/>
      <c r="U253" s="152"/>
      <c r="V253" s="154"/>
      <c r="W253" s="152"/>
      <c r="X253" s="157"/>
      <c r="Y253" s="155"/>
      <c r="Z253" s="156"/>
      <c r="AA253" s="153"/>
      <c r="AB253" s="152"/>
      <c r="AC253" s="152"/>
      <c r="AD253" s="151"/>
      <c r="AE253" s="150"/>
      <c r="AF253" s="150"/>
    </row>
    <row r="254" spans="1:32">
      <c r="B254" s="152"/>
      <c r="C254" s="153"/>
      <c r="D254" s="153"/>
      <c r="E254" s="153"/>
      <c r="F254" s="153"/>
      <c r="G254" s="154"/>
      <c r="H254" s="152"/>
      <c r="I254" s="155"/>
      <c r="J254" s="152"/>
      <c r="K254" s="152"/>
      <c r="L254" s="152"/>
      <c r="M254" s="152"/>
      <c r="N254" s="152"/>
      <c r="O254" s="152"/>
      <c r="P254" s="154"/>
      <c r="Q254" s="156"/>
      <c r="R254" s="152"/>
      <c r="S254" s="152"/>
      <c r="T254" s="152"/>
      <c r="U254" s="152"/>
      <c r="V254" s="154"/>
      <c r="W254" s="152"/>
      <c r="X254" s="157"/>
      <c r="Y254" s="155"/>
      <c r="Z254" s="156"/>
      <c r="AA254" s="153"/>
      <c r="AB254" s="152"/>
      <c r="AC254" s="152"/>
      <c r="AD254" s="151"/>
      <c r="AE254" s="150"/>
      <c r="AF254" s="150"/>
    </row>
    <row r="255" spans="1:32">
      <c r="B255" s="152"/>
      <c r="C255" s="153"/>
      <c r="D255" s="153"/>
      <c r="E255" s="153"/>
      <c r="F255" s="153"/>
      <c r="G255" s="154"/>
      <c r="H255" s="152"/>
      <c r="I255" s="155"/>
      <c r="J255" s="152"/>
      <c r="K255" s="152"/>
      <c r="L255" s="152"/>
      <c r="M255" s="152"/>
      <c r="N255" s="152"/>
      <c r="O255" s="152"/>
      <c r="P255" s="154"/>
      <c r="Q255" s="156"/>
      <c r="R255" s="152"/>
      <c r="S255" s="152"/>
      <c r="T255" s="152"/>
      <c r="U255" s="152"/>
      <c r="V255" s="154"/>
      <c r="W255" s="152"/>
      <c r="X255" s="157"/>
      <c r="Y255" s="155"/>
      <c r="Z255" s="156"/>
      <c r="AA255" s="153"/>
      <c r="AB255" s="152"/>
      <c r="AC255" s="152"/>
      <c r="AD255" s="151"/>
      <c r="AE255" s="150"/>
      <c r="AF255" s="150"/>
    </row>
    <row r="256" spans="1:32">
      <c r="B256" s="152"/>
      <c r="C256" s="153"/>
      <c r="D256" s="153"/>
      <c r="E256" s="153"/>
      <c r="F256" s="153"/>
      <c r="G256" s="154"/>
      <c r="H256" s="152"/>
      <c r="I256" s="155"/>
      <c r="J256" s="152"/>
      <c r="K256" s="152"/>
      <c r="L256" s="152"/>
      <c r="M256" s="152"/>
      <c r="N256" s="152"/>
      <c r="O256" s="152"/>
      <c r="P256" s="154"/>
      <c r="Q256" s="156"/>
      <c r="R256" s="152"/>
      <c r="S256" s="152"/>
      <c r="T256" s="152"/>
      <c r="U256" s="152"/>
      <c r="V256" s="154"/>
      <c r="W256" s="152"/>
      <c r="X256" s="157"/>
      <c r="Y256" s="155"/>
      <c r="Z256" s="156"/>
      <c r="AA256" s="153"/>
      <c r="AB256" s="152"/>
      <c r="AC256" s="152"/>
      <c r="AD256" s="151"/>
      <c r="AE256" s="150"/>
      <c r="AF256" s="150"/>
    </row>
    <row r="257" spans="2:32">
      <c r="B257" s="152"/>
      <c r="C257" s="153"/>
      <c r="D257" s="153"/>
      <c r="E257" s="153"/>
      <c r="F257" s="153"/>
      <c r="G257" s="154"/>
      <c r="H257" s="152"/>
      <c r="I257" s="155"/>
      <c r="J257" s="152"/>
      <c r="K257" s="152"/>
      <c r="L257" s="152"/>
      <c r="M257" s="152"/>
      <c r="N257" s="152"/>
      <c r="O257" s="152"/>
      <c r="P257" s="154"/>
      <c r="Q257" s="156"/>
      <c r="R257" s="152"/>
      <c r="S257" s="152"/>
      <c r="T257" s="152"/>
      <c r="U257" s="152"/>
      <c r="V257" s="154"/>
      <c r="W257" s="152"/>
      <c r="X257" s="157"/>
      <c r="Y257" s="155"/>
      <c r="Z257" s="156"/>
      <c r="AA257" s="153"/>
      <c r="AB257" s="152"/>
      <c r="AC257" s="152"/>
      <c r="AD257" s="151"/>
      <c r="AE257" s="150"/>
      <c r="AF257" s="150"/>
    </row>
    <row r="258" spans="2:32">
      <c r="B258" s="152"/>
      <c r="C258" s="153"/>
      <c r="D258" s="153"/>
      <c r="E258" s="153"/>
      <c r="F258" s="153"/>
      <c r="G258" s="154"/>
      <c r="H258" s="152"/>
      <c r="I258" s="155"/>
      <c r="J258" s="152"/>
      <c r="K258" s="152"/>
      <c r="L258" s="152"/>
      <c r="M258" s="152"/>
      <c r="N258" s="152"/>
      <c r="O258" s="152"/>
      <c r="P258" s="154"/>
      <c r="Q258" s="156"/>
      <c r="R258" s="152"/>
      <c r="S258" s="152"/>
      <c r="T258" s="152"/>
      <c r="U258" s="152"/>
      <c r="V258" s="154"/>
      <c r="W258" s="152"/>
      <c r="X258" s="157"/>
      <c r="Y258" s="155"/>
      <c r="Z258" s="156"/>
      <c r="AA258" s="153"/>
      <c r="AB258" s="152"/>
      <c r="AC258" s="152"/>
      <c r="AD258" s="151"/>
      <c r="AE258" s="150"/>
      <c r="AF258" s="150"/>
    </row>
    <row r="259" spans="2:32">
      <c r="B259" s="152"/>
      <c r="C259" s="153"/>
      <c r="D259" s="153"/>
      <c r="E259" s="153"/>
      <c r="F259" s="153"/>
      <c r="G259" s="154"/>
      <c r="H259" s="152"/>
      <c r="I259" s="155"/>
      <c r="J259" s="152"/>
      <c r="K259" s="152"/>
      <c r="L259" s="152"/>
      <c r="M259" s="152"/>
      <c r="N259" s="152"/>
      <c r="O259" s="152"/>
      <c r="P259" s="154"/>
      <c r="Q259" s="156"/>
      <c r="R259" s="152"/>
      <c r="S259" s="152"/>
      <c r="T259" s="152"/>
      <c r="U259" s="152"/>
      <c r="V259" s="154"/>
      <c r="W259" s="152"/>
      <c r="X259" s="157"/>
      <c r="Y259" s="155"/>
      <c r="Z259" s="156"/>
      <c r="AA259" s="153"/>
      <c r="AB259" s="152"/>
      <c r="AC259" s="152"/>
      <c r="AD259" s="151"/>
      <c r="AE259" s="150"/>
      <c r="AF259" s="150"/>
    </row>
    <row r="260" spans="2:32">
      <c r="B260" s="152"/>
      <c r="C260" s="153"/>
      <c r="D260" s="153"/>
      <c r="E260" s="153"/>
      <c r="F260" s="153"/>
      <c r="G260" s="154"/>
      <c r="H260" s="152"/>
      <c r="I260" s="155"/>
      <c r="J260" s="152"/>
      <c r="K260" s="152"/>
      <c r="L260" s="152"/>
      <c r="M260" s="152"/>
      <c r="N260" s="152"/>
      <c r="O260" s="152"/>
      <c r="P260" s="154"/>
      <c r="Q260" s="156"/>
      <c r="R260" s="152"/>
      <c r="S260" s="152"/>
      <c r="T260" s="152"/>
      <c r="U260" s="152"/>
      <c r="V260" s="154"/>
      <c r="W260" s="152"/>
      <c r="X260" s="157"/>
      <c r="Y260" s="155"/>
      <c r="Z260" s="156"/>
      <c r="AA260" s="153"/>
      <c r="AB260" s="152"/>
      <c r="AC260" s="152"/>
      <c r="AD260" s="151"/>
      <c r="AE260" s="150"/>
      <c r="AF260" s="150"/>
    </row>
    <row r="261" spans="2:32">
      <c r="B261" s="152"/>
      <c r="C261" s="153"/>
      <c r="D261" s="153"/>
      <c r="E261" s="153"/>
      <c r="F261" s="153"/>
      <c r="G261" s="154"/>
      <c r="H261" s="152"/>
      <c r="I261" s="155"/>
      <c r="J261" s="152"/>
      <c r="K261" s="152"/>
      <c r="L261" s="152"/>
      <c r="M261" s="152"/>
      <c r="N261" s="152"/>
      <c r="O261" s="152"/>
      <c r="P261" s="154"/>
      <c r="Q261" s="156"/>
      <c r="R261" s="152"/>
      <c r="S261" s="152"/>
      <c r="T261" s="152"/>
      <c r="U261" s="152"/>
      <c r="V261" s="154"/>
      <c r="W261" s="152"/>
      <c r="X261" s="157"/>
      <c r="Y261" s="155"/>
      <c r="Z261" s="156"/>
      <c r="AA261" s="153"/>
      <c r="AB261" s="152"/>
      <c r="AC261" s="152"/>
      <c r="AD261" s="151"/>
      <c r="AE261" s="150"/>
      <c r="AF261" s="150"/>
    </row>
    <row r="262" spans="2:32">
      <c r="B262" s="152"/>
      <c r="C262" s="153"/>
      <c r="D262" s="153"/>
      <c r="E262" s="153"/>
      <c r="F262" s="153"/>
      <c r="G262" s="154"/>
      <c r="H262" s="152"/>
      <c r="I262" s="155"/>
      <c r="J262" s="152"/>
      <c r="K262" s="152"/>
      <c r="L262" s="152"/>
      <c r="M262" s="152"/>
      <c r="N262" s="152"/>
      <c r="O262" s="152"/>
      <c r="P262" s="154"/>
      <c r="Q262" s="156"/>
      <c r="R262" s="152"/>
      <c r="S262" s="152"/>
      <c r="T262" s="152"/>
      <c r="U262" s="152"/>
      <c r="V262" s="154"/>
      <c r="W262" s="152"/>
      <c r="X262" s="157"/>
      <c r="Y262" s="155"/>
      <c r="Z262" s="156"/>
      <c r="AA262" s="153"/>
      <c r="AB262" s="152"/>
      <c r="AC262" s="152"/>
      <c r="AD262" s="151"/>
      <c r="AE262" s="150"/>
      <c r="AF262" s="150"/>
    </row>
    <row r="263" spans="2:32">
      <c r="B263" s="152"/>
      <c r="C263" s="153"/>
      <c r="D263" s="153"/>
      <c r="E263" s="153"/>
      <c r="F263" s="153"/>
      <c r="G263" s="154"/>
      <c r="H263" s="152"/>
      <c r="I263" s="155"/>
      <c r="J263" s="152"/>
      <c r="K263" s="152"/>
      <c r="L263" s="152"/>
      <c r="M263" s="152"/>
      <c r="N263" s="152"/>
      <c r="O263" s="152"/>
      <c r="P263" s="154"/>
      <c r="Q263" s="156"/>
      <c r="R263" s="152"/>
      <c r="S263" s="152"/>
      <c r="T263" s="152"/>
      <c r="U263" s="152"/>
      <c r="V263" s="154"/>
      <c r="W263" s="152"/>
      <c r="X263" s="157"/>
      <c r="Y263" s="155"/>
      <c r="Z263" s="156"/>
      <c r="AA263" s="153"/>
      <c r="AB263" s="152"/>
      <c r="AC263" s="152"/>
      <c r="AD263" s="151"/>
      <c r="AE263" s="150"/>
      <c r="AF263" s="150"/>
    </row>
    <row r="264" spans="2:32">
      <c r="B264" s="152"/>
      <c r="C264" s="153"/>
      <c r="D264" s="153"/>
      <c r="E264" s="153"/>
      <c r="F264" s="153"/>
      <c r="G264" s="154"/>
      <c r="H264" s="152"/>
      <c r="I264" s="155"/>
      <c r="J264" s="152"/>
      <c r="K264" s="152"/>
      <c r="L264" s="152"/>
      <c r="M264" s="152"/>
      <c r="N264" s="152"/>
      <c r="O264" s="152"/>
      <c r="P264" s="154"/>
      <c r="Q264" s="156"/>
      <c r="R264" s="152"/>
      <c r="S264" s="152"/>
      <c r="T264" s="152"/>
      <c r="U264" s="152"/>
      <c r="V264" s="154"/>
      <c r="W264" s="152"/>
      <c r="X264" s="157"/>
      <c r="Y264" s="155"/>
      <c r="Z264" s="156"/>
      <c r="AA264" s="153"/>
      <c r="AB264" s="152"/>
      <c r="AC264" s="152"/>
      <c r="AD264" s="151"/>
      <c r="AE264" s="150"/>
      <c r="AF264" s="150"/>
    </row>
  </sheetData>
  <mergeCells count="1">
    <mergeCell ref="W1:AA1"/>
  </mergeCells>
  <dataValidations count="2">
    <dataValidation type="list" allowBlank="1" showInputMessage="1" showErrorMessage="1" error="Click the arrow to the right of the cell to select an allowed value." prompt="Click the arrow to the right of the cell to select an allowed value." sqref="AE6:AE1048576">
      <formula1>"novel, update"</formula1>
    </dataValidation>
    <dataValidation type="list" allowBlank="1" showInputMessage="1" showErrorMessage="1" error="Click the arrow to the right of the cell to select an allowed value." prompt="Click the arrow to the right of the cell to select an allowed value." sqref="AE5">
      <formula1>"novel, update, delete"</formula1>
    </dataValidation>
  </dataValidations>
  <hyperlinks>
    <hyperlink ref="X5" r:id="rId1" display="http://www.omim.org/entry/180200"/>
    <hyperlink ref="X6:X16" r:id="rId2" display="http://www.omim.org/entry/180200"/>
    <hyperlink ref="X10" r:id="rId3" display="http://www.omim.org/entry/180200"/>
    <hyperlink ref="X11" r:id="rId4" display="http://www.omim.org/entry/180200"/>
    <hyperlink ref="X12" r:id="rId5" display="http://www.omim.org/entry/180200"/>
    <hyperlink ref="X13" r:id="rId6" display="http://www.omim.org/entry/180200"/>
    <hyperlink ref="X14" r:id="rId7" display="http://www.omim.org/entry/180200"/>
    <hyperlink ref="X15" r:id="rId8" display="http://www.omim.org/entry/180200"/>
    <hyperlink ref="X16" r:id="rId9" display="http://www.omim.org/entry/180200"/>
    <hyperlink ref="X17" r:id="rId10" display="http://www.omim.org/entry/180200"/>
    <hyperlink ref="X18" r:id="rId11" display="http://www.omim.org/entry/180200"/>
    <hyperlink ref="X19" r:id="rId12" display="http://www.omim.org/entry/180200"/>
    <hyperlink ref="X20" r:id="rId13" display="http://www.omim.org/entry/180200"/>
    <hyperlink ref="X21" r:id="rId14" display="http://www.omim.org/entry/180200"/>
    <hyperlink ref="X22" r:id="rId15" display="http://www.omim.org/entry/180200"/>
    <hyperlink ref="X23" r:id="rId16" display="http://www.omim.org/entry/180200"/>
    <hyperlink ref="X24" r:id="rId17" display="http://www.omim.org/entry/180200"/>
    <hyperlink ref="X25" r:id="rId18" display="http://www.omim.org/entry/180200"/>
  </hyperlinks>
  <pageMargins left="0.25" right="0.25" top="0.75" bottom="0.75" header="0.3" footer="0.3"/>
  <pageSetup scale="42" fitToWidth="0" orientation="landscape"/>
  <headerFooter alignWithMargins="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U44"/>
  <sheetViews>
    <sheetView zoomScale="70" zoomScaleNormal="70" zoomScalePageLayoutView="70" workbookViewId="0">
      <pane ySplit="3" topLeftCell="A14" activePane="bottomLeft" state="frozen"/>
      <selection activeCell="T9" sqref="T9"/>
      <selection pane="bottomLeft" activeCell="D10" sqref="D10"/>
    </sheetView>
  </sheetViews>
  <sheetFormatPr baseColWidth="10" defaultColWidth="8.83203125" defaultRowHeight="12" outlineLevelCol="1" x14ac:dyDescent="0"/>
  <cols>
    <col min="1" max="1" width="31.5" style="114" customWidth="1"/>
    <col min="2" max="2" width="29.6640625" style="114" customWidth="1"/>
    <col min="3" max="3" width="15.33203125" style="113" customWidth="1"/>
    <col min="4" max="4" width="26" style="103" customWidth="1"/>
    <col min="5" max="5" width="21.6640625" style="103" customWidth="1"/>
    <col min="6" max="7" width="18.1640625" style="103" customWidth="1" outlineLevel="1"/>
    <col min="8" max="9" width="28.83203125" style="100" customWidth="1" outlineLevel="1"/>
    <col min="10" max="10" width="18.5" style="103" customWidth="1" outlineLevel="1"/>
    <col min="11" max="11" width="16.33203125" style="103" customWidth="1"/>
    <col min="12" max="12" width="22.6640625" style="100" customWidth="1"/>
    <col min="13" max="13" width="24.5" style="113" customWidth="1"/>
    <col min="14" max="14" width="35.5" style="103" customWidth="1"/>
    <col min="15" max="15" width="25.6640625" style="100" hidden="1" customWidth="1" outlineLevel="1"/>
    <col min="16" max="16" width="19.6640625" style="100" hidden="1" customWidth="1" outlineLevel="1"/>
    <col min="17" max="17" width="15.5" style="100" hidden="1" customWidth="1" outlineLevel="1"/>
    <col min="18" max="18" width="18.1640625" style="100" hidden="1" customWidth="1" outlineLevel="1"/>
    <col min="19" max="19" width="19.5" style="100" hidden="1" customWidth="1" outlineLevel="1"/>
    <col min="20" max="20" width="19.6640625" style="100" customWidth="1" collapsed="1"/>
    <col min="21" max="21" width="19.5" style="100" customWidth="1"/>
    <col min="22" max="23" width="19.83203125" style="100" customWidth="1"/>
    <col min="24" max="24" width="16.5" style="100" customWidth="1"/>
    <col min="25" max="25" width="18.1640625" style="100" customWidth="1"/>
    <col min="26" max="26" width="14.6640625" style="100" customWidth="1"/>
    <col min="27" max="27" width="22.1640625" style="100" customWidth="1"/>
    <col min="28" max="28" width="17.83203125" style="113" customWidth="1"/>
    <col min="29" max="29" width="21.1640625" style="103" customWidth="1"/>
    <col min="30" max="30" width="18.83203125" style="103" customWidth="1"/>
    <col min="31" max="31" width="16.1640625" style="113" customWidth="1"/>
    <col min="32" max="32" width="16" style="113" customWidth="1"/>
    <col min="33" max="33" width="17.83203125" style="103" customWidth="1"/>
    <col min="34" max="34" width="16.5" style="103" customWidth="1"/>
    <col min="35" max="35" width="16.83203125" style="113" customWidth="1"/>
    <col min="36" max="36" width="14.5" style="113" customWidth="1"/>
    <col min="37" max="37" width="14.1640625" style="113" customWidth="1"/>
    <col min="38" max="38" width="13.5" style="113" customWidth="1"/>
    <col min="39" max="39" width="15.33203125" style="113" customWidth="1"/>
    <col min="40" max="40" width="18.6640625" style="103" hidden="1" customWidth="1" outlineLevel="1"/>
    <col min="41" max="41" width="15.6640625" style="103" hidden="1" customWidth="1" outlineLevel="1"/>
    <col min="42" max="42" width="17.33203125" style="103" hidden="1" customWidth="1" outlineLevel="1"/>
    <col min="43" max="43" width="15.5" style="103" hidden="1" customWidth="1" outlineLevel="1"/>
    <col min="44" max="46" width="9.1640625" style="103" hidden="1" customWidth="1" outlineLevel="1"/>
    <col min="47" max="47" width="18.83203125" style="103" customWidth="1" collapsed="1"/>
    <col min="48" max="16384" width="8.83203125" style="103"/>
  </cols>
  <sheetData>
    <row r="1" spans="1:47" s="107" customFormat="1" ht="24" customHeight="1">
      <c r="A1" s="141" t="s">
        <v>230</v>
      </c>
      <c r="H1" s="41"/>
      <c r="I1" s="41"/>
      <c r="R1" s="41"/>
      <c r="S1" s="41"/>
      <c r="U1" s="41"/>
      <c r="V1" s="41"/>
      <c r="W1" s="41"/>
      <c r="X1" s="41"/>
      <c r="Y1" s="41"/>
      <c r="Z1" s="41"/>
      <c r="AA1" s="41"/>
      <c r="AB1" s="41"/>
    </row>
    <row r="2" spans="1:47" s="26" customFormat="1" ht="24">
      <c r="A2" s="228" t="s">
        <v>66</v>
      </c>
      <c r="B2" s="60"/>
      <c r="C2" s="74" t="s">
        <v>134</v>
      </c>
      <c r="D2" s="106"/>
      <c r="E2" s="106"/>
      <c r="F2" s="29"/>
      <c r="G2" s="29"/>
      <c r="H2" s="30"/>
      <c r="I2" s="30"/>
      <c r="J2" s="106"/>
      <c r="K2" s="77" t="s">
        <v>145</v>
      </c>
      <c r="L2" s="64"/>
      <c r="M2" s="64"/>
      <c r="N2" s="64"/>
      <c r="O2" s="106"/>
      <c r="P2" s="106"/>
      <c r="Q2" s="31"/>
      <c r="R2" s="42"/>
      <c r="S2" s="45"/>
      <c r="T2" s="77" t="s">
        <v>146</v>
      </c>
      <c r="U2" s="75" t="s">
        <v>135</v>
      </c>
      <c r="V2" s="72"/>
      <c r="W2" s="72"/>
      <c r="X2" s="72"/>
      <c r="Y2" s="72"/>
      <c r="Z2" s="72"/>
      <c r="AA2" s="72"/>
      <c r="AB2" s="72"/>
      <c r="AC2" s="34"/>
      <c r="AD2" s="34"/>
      <c r="AE2" s="34"/>
      <c r="AF2" s="33"/>
      <c r="AG2" s="37" t="s">
        <v>136</v>
      </c>
      <c r="AH2" s="35"/>
      <c r="AI2" s="35"/>
      <c r="AJ2" s="32"/>
      <c r="AK2" s="32"/>
      <c r="AL2" s="38"/>
      <c r="AM2" s="36"/>
      <c r="AN2" s="39"/>
      <c r="AO2" s="39"/>
      <c r="AP2" s="39"/>
      <c r="AQ2" s="76"/>
      <c r="AR2" s="76"/>
      <c r="AS2" s="76"/>
      <c r="AT2" s="76"/>
      <c r="AU2" s="79"/>
    </row>
    <row r="3" spans="1:47" ht="68.5" customHeight="1">
      <c r="A3" s="9" t="s">
        <v>245</v>
      </c>
      <c r="B3" s="9" t="s">
        <v>228</v>
      </c>
      <c r="C3" s="118" t="s">
        <v>17</v>
      </c>
      <c r="D3" s="10" t="s">
        <v>325</v>
      </c>
      <c r="E3" s="114" t="s">
        <v>16</v>
      </c>
      <c r="F3" s="144" t="s">
        <v>38</v>
      </c>
      <c r="G3" s="144" t="s">
        <v>20</v>
      </c>
      <c r="H3" s="14" t="s">
        <v>9</v>
      </c>
      <c r="I3" s="14" t="s">
        <v>163</v>
      </c>
      <c r="J3" s="114" t="s">
        <v>2</v>
      </c>
      <c r="K3" s="70" t="s">
        <v>128</v>
      </c>
      <c r="L3" s="9" t="s">
        <v>26</v>
      </c>
      <c r="M3" s="21" t="s">
        <v>27</v>
      </c>
      <c r="N3" s="9" t="s">
        <v>75</v>
      </c>
      <c r="O3" s="65" t="s">
        <v>125</v>
      </c>
      <c r="P3" s="65" t="s">
        <v>132</v>
      </c>
      <c r="Q3" s="114" t="s">
        <v>98</v>
      </c>
      <c r="R3" s="43" t="s">
        <v>39</v>
      </c>
      <c r="S3" s="14" t="s">
        <v>95</v>
      </c>
      <c r="T3" s="70" t="s">
        <v>128</v>
      </c>
      <c r="U3" s="40" t="s">
        <v>96</v>
      </c>
      <c r="V3" s="14" t="s">
        <v>99</v>
      </c>
      <c r="W3" s="14" t="s">
        <v>133</v>
      </c>
      <c r="X3" s="43" t="s">
        <v>94</v>
      </c>
      <c r="Y3" s="43" t="s">
        <v>93</v>
      </c>
      <c r="Z3" s="14" t="s">
        <v>101</v>
      </c>
      <c r="AA3" s="14" t="s">
        <v>102</v>
      </c>
      <c r="AB3" s="14" t="s">
        <v>103</v>
      </c>
      <c r="AC3" s="145" t="s">
        <v>173</v>
      </c>
      <c r="AD3" s="105" t="s">
        <v>174</v>
      </c>
      <c r="AE3" s="146" t="s">
        <v>40</v>
      </c>
      <c r="AF3" s="146" t="s">
        <v>47</v>
      </c>
      <c r="AG3" s="118" t="s">
        <v>7</v>
      </c>
      <c r="AH3" s="9" t="s">
        <v>8</v>
      </c>
      <c r="AI3" s="146" t="s">
        <v>21</v>
      </c>
      <c r="AJ3" s="9" t="s">
        <v>29</v>
      </c>
      <c r="AK3" s="9" t="s">
        <v>33</v>
      </c>
      <c r="AL3" s="9" t="s">
        <v>30</v>
      </c>
      <c r="AM3" s="114" t="s">
        <v>11</v>
      </c>
      <c r="AN3" s="118" t="s">
        <v>7</v>
      </c>
      <c r="AO3" s="9" t="s">
        <v>8</v>
      </c>
      <c r="AP3" s="146" t="s">
        <v>21</v>
      </c>
      <c r="AQ3" s="9" t="s">
        <v>29</v>
      </c>
      <c r="AR3" s="9" t="s">
        <v>33</v>
      </c>
      <c r="AS3" s="9" t="s">
        <v>30</v>
      </c>
      <c r="AT3" s="114" t="s">
        <v>11</v>
      </c>
      <c r="AU3" s="78" t="s">
        <v>147</v>
      </c>
    </row>
    <row r="4" spans="1:47" ht="169.5" customHeight="1">
      <c r="A4" s="86" t="s">
        <v>231</v>
      </c>
      <c r="B4" s="12" t="s">
        <v>167</v>
      </c>
      <c r="C4" s="24" t="s">
        <v>295</v>
      </c>
      <c r="D4" s="12" t="s">
        <v>326</v>
      </c>
      <c r="E4" s="12" t="s">
        <v>23</v>
      </c>
      <c r="F4" s="104" t="s">
        <v>140</v>
      </c>
      <c r="G4" s="104" t="s">
        <v>104</v>
      </c>
      <c r="H4" s="15" t="s">
        <v>199</v>
      </c>
      <c r="I4" s="15" t="s">
        <v>327</v>
      </c>
      <c r="J4" s="23" t="s">
        <v>200</v>
      </c>
      <c r="K4" s="23"/>
      <c r="L4" s="119" t="s">
        <v>316</v>
      </c>
      <c r="M4" s="15" t="s">
        <v>309</v>
      </c>
      <c r="N4" s="12" t="s">
        <v>162</v>
      </c>
      <c r="O4" s="66" t="s">
        <v>201</v>
      </c>
      <c r="P4" s="66" t="s">
        <v>141</v>
      </c>
      <c r="Q4" s="104" t="s">
        <v>179</v>
      </c>
      <c r="R4" s="47" t="s">
        <v>165</v>
      </c>
      <c r="S4" s="108" t="s">
        <v>165</v>
      </c>
      <c r="T4" s="66"/>
      <c r="U4" s="46" t="s">
        <v>168</v>
      </c>
      <c r="V4" s="108" t="s">
        <v>164</v>
      </c>
      <c r="W4" s="108" t="s">
        <v>202</v>
      </c>
      <c r="X4" s="47" t="s">
        <v>142</v>
      </c>
      <c r="Y4" s="47" t="s">
        <v>307</v>
      </c>
      <c r="Z4" s="108" t="s">
        <v>169</v>
      </c>
      <c r="AA4" s="108" t="s">
        <v>170</v>
      </c>
      <c r="AB4" s="108" t="s">
        <v>171</v>
      </c>
      <c r="AC4" s="104" t="s">
        <v>172</v>
      </c>
      <c r="AD4" s="12" t="s">
        <v>175</v>
      </c>
      <c r="AE4" s="104" t="s">
        <v>143</v>
      </c>
      <c r="AF4" s="104" t="s">
        <v>144</v>
      </c>
      <c r="AG4" s="24" t="s">
        <v>82</v>
      </c>
      <c r="AH4" s="104" t="s">
        <v>83</v>
      </c>
      <c r="AI4" s="104" t="s">
        <v>45</v>
      </c>
      <c r="AJ4" s="104" t="s">
        <v>49</v>
      </c>
      <c r="AK4" s="104" t="s">
        <v>91</v>
      </c>
      <c r="AL4" s="104" t="s">
        <v>92</v>
      </c>
      <c r="AM4" s="104" t="s">
        <v>84</v>
      </c>
      <c r="AN4" s="24" t="s">
        <v>82</v>
      </c>
      <c r="AO4" s="104" t="s">
        <v>83</v>
      </c>
      <c r="AP4" s="104" t="s">
        <v>45</v>
      </c>
      <c r="AQ4" s="104" t="s">
        <v>49</v>
      </c>
      <c r="AR4" s="104" t="s">
        <v>91</v>
      </c>
      <c r="AS4" s="104" t="s">
        <v>92</v>
      </c>
      <c r="AT4" s="104" t="s">
        <v>84</v>
      </c>
      <c r="AU4" s="80"/>
    </row>
    <row r="5" spans="1:47" s="158" customFormat="1" ht="48">
      <c r="A5" s="229" t="s">
        <v>338</v>
      </c>
      <c r="B5" s="185" t="s">
        <v>417</v>
      </c>
      <c r="C5" s="212" t="s">
        <v>345</v>
      </c>
      <c r="D5" s="212" t="s">
        <v>339</v>
      </c>
      <c r="E5" s="212" t="s">
        <v>340</v>
      </c>
      <c r="F5" s="212" t="s">
        <v>333</v>
      </c>
      <c r="G5" s="212" t="s">
        <v>341</v>
      </c>
      <c r="H5" s="213"/>
      <c r="I5" s="213"/>
      <c r="J5" s="212" t="s">
        <v>342</v>
      </c>
      <c r="L5" s="214" t="s">
        <v>333</v>
      </c>
      <c r="M5" s="215" t="s">
        <v>334</v>
      </c>
      <c r="N5" s="214" t="s">
        <v>333</v>
      </c>
      <c r="R5" s="213"/>
      <c r="S5" s="213"/>
      <c r="U5" s="213"/>
      <c r="V5" s="213"/>
      <c r="W5" s="213"/>
      <c r="X5" s="213"/>
      <c r="Y5" s="213"/>
      <c r="Z5" s="213"/>
      <c r="AA5" s="213"/>
      <c r="AB5" s="213"/>
    </row>
    <row r="6" spans="1:47" s="170" customFormat="1" ht="60">
      <c r="A6" s="185" t="s">
        <v>343</v>
      </c>
      <c r="B6" s="207" t="s">
        <v>401</v>
      </c>
      <c r="C6" s="221" t="s">
        <v>387</v>
      </c>
      <c r="D6" s="212" t="s">
        <v>339</v>
      </c>
      <c r="E6" s="212" t="s">
        <v>340</v>
      </c>
      <c r="F6" s="212" t="s">
        <v>333</v>
      </c>
      <c r="G6" s="212" t="s">
        <v>341</v>
      </c>
      <c r="H6" s="169"/>
      <c r="I6" s="169"/>
      <c r="J6" s="212" t="s">
        <v>342</v>
      </c>
      <c r="K6" s="158"/>
      <c r="L6" s="214" t="s">
        <v>333</v>
      </c>
      <c r="M6" s="215" t="s">
        <v>334</v>
      </c>
      <c r="N6" s="214" t="s">
        <v>333</v>
      </c>
      <c r="O6" s="169"/>
      <c r="P6" s="169"/>
      <c r="Q6" s="169"/>
      <c r="R6" s="171"/>
      <c r="S6" s="169"/>
      <c r="T6" s="169"/>
      <c r="U6" s="169"/>
      <c r="V6" s="169"/>
      <c r="W6" s="169"/>
      <c r="X6" s="169"/>
      <c r="Y6" s="169"/>
      <c r="Z6" s="169"/>
      <c r="AA6" s="169"/>
    </row>
    <row r="7" spans="1:47" s="170" customFormat="1" ht="60">
      <c r="A7" s="185" t="s">
        <v>344</v>
      </c>
      <c r="B7" s="185" t="s">
        <v>406</v>
      </c>
      <c r="C7" s="221" t="s">
        <v>387</v>
      </c>
      <c r="D7" s="212" t="s">
        <v>339</v>
      </c>
      <c r="E7" s="212" t="s">
        <v>340</v>
      </c>
      <c r="F7" s="212" t="s">
        <v>333</v>
      </c>
      <c r="G7" s="212" t="s">
        <v>350</v>
      </c>
      <c r="H7" s="169"/>
      <c r="I7" s="169"/>
      <c r="J7" s="212" t="s">
        <v>342</v>
      </c>
      <c r="K7" s="158"/>
      <c r="L7" s="214" t="s">
        <v>333</v>
      </c>
      <c r="M7" s="215" t="s">
        <v>334</v>
      </c>
      <c r="N7" s="214" t="s">
        <v>333</v>
      </c>
      <c r="O7" s="169"/>
      <c r="P7" s="169"/>
      <c r="Q7" s="169"/>
      <c r="R7" s="169"/>
      <c r="S7" s="169"/>
      <c r="T7" s="169"/>
      <c r="U7" s="169"/>
      <c r="V7" s="169"/>
      <c r="W7" s="169"/>
      <c r="X7" s="169"/>
      <c r="Y7" s="169"/>
      <c r="Z7" s="169"/>
      <c r="AA7" s="169"/>
    </row>
    <row r="8" spans="1:47" s="170" customFormat="1" ht="60">
      <c r="A8" s="183" t="s">
        <v>381</v>
      </c>
      <c r="B8" s="174" t="s">
        <v>405</v>
      </c>
      <c r="C8" s="221" t="s">
        <v>387</v>
      </c>
      <c r="D8" s="212" t="s">
        <v>339</v>
      </c>
      <c r="E8" s="212" t="s">
        <v>340</v>
      </c>
      <c r="F8" s="212" t="s">
        <v>333</v>
      </c>
      <c r="G8" s="212" t="s">
        <v>350</v>
      </c>
      <c r="H8" s="169"/>
      <c r="I8" s="169"/>
      <c r="J8" s="212" t="s">
        <v>342</v>
      </c>
      <c r="K8" s="158"/>
      <c r="L8" s="214" t="s">
        <v>333</v>
      </c>
      <c r="M8" s="215" t="s">
        <v>334</v>
      </c>
      <c r="N8" s="214" t="s">
        <v>333</v>
      </c>
      <c r="O8" s="169"/>
      <c r="P8" s="169"/>
      <c r="Q8" s="169"/>
      <c r="R8" s="169"/>
      <c r="S8" s="169"/>
      <c r="T8" s="169"/>
      <c r="U8" s="169"/>
      <c r="V8" s="169"/>
      <c r="W8" s="169"/>
      <c r="X8" s="169"/>
      <c r="Y8" s="169"/>
      <c r="Z8" s="169"/>
      <c r="AA8" s="169"/>
    </row>
    <row r="9" spans="1:47" s="170" customFormat="1" ht="65">
      <c r="A9" s="185" t="s">
        <v>348</v>
      </c>
      <c r="B9" s="183" t="s">
        <v>404</v>
      </c>
      <c r="C9" s="221" t="s">
        <v>387</v>
      </c>
      <c r="D9" s="212" t="s">
        <v>339</v>
      </c>
      <c r="E9" s="212" t="s">
        <v>340</v>
      </c>
      <c r="F9" s="212" t="s">
        <v>333</v>
      </c>
      <c r="G9" s="212" t="s">
        <v>341</v>
      </c>
      <c r="H9" s="169"/>
      <c r="I9" s="169"/>
      <c r="J9" s="212" t="s">
        <v>342</v>
      </c>
      <c r="K9" s="158"/>
      <c r="L9" s="214" t="s">
        <v>333</v>
      </c>
      <c r="M9" s="215" t="s">
        <v>334</v>
      </c>
      <c r="N9" s="214" t="s">
        <v>333</v>
      </c>
      <c r="O9" s="169"/>
      <c r="P9" s="169"/>
      <c r="Q9" s="169"/>
      <c r="R9" s="169"/>
      <c r="S9" s="169"/>
      <c r="T9" s="169"/>
      <c r="U9" s="169"/>
      <c r="V9" s="169"/>
      <c r="W9" s="169"/>
      <c r="X9" s="169"/>
      <c r="Y9" s="169"/>
      <c r="Z9" s="169"/>
      <c r="AA9" s="169"/>
    </row>
    <row r="10" spans="1:47" s="218" customFormat="1" ht="65">
      <c r="A10" s="192" t="s">
        <v>353</v>
      </c>
      <c r="B10" s="183" t="s">
        <v>403</v>
      </c>
      <c r="C10" s="221" t="s">
        <v>387</v>
      </c>
      <c r="D10" s="230" t="s">
        <v>357</v>
      </c>
      <c r="E10" s="216" t="s">
        <v>340</v>
      </c>
      <c r="F10" s="216" t="s">
        <v>358</v>
      </c>
      <c r="G10" s="216" t="s">
        <v>350</v>
      </c>
      <c r="H10" s="217"/>
      <c r="I10" s="217"/>
      <c r="J10" s="216" t="s">
        <v>342</v>
      </c>
      <c r="L10" s="219" t="s">
        <v>333</v>
      </c>
      <c r="M10" s="220" t="s">
        <v>334</v>
      </c>
      <c r="N10" s="219" t="s">
        <v>333</v>
      </c>
      <c r="O10" s="217"/>
      <c r="P10" s="217"/>
      <c r="Q10" s="217"/>
      <c r="R10" s="217"/>
      <c r="S10" s="217"/>
      <c r="T10" s="217"/>
      <c r="U10" s="217"/>
      <c r="V10" s="217"/>
      <c r="W10" s="217"/>
      <c r="X10" s="217"/>
      <c r="Y10" s="217"/>
      <c r="Z10" s="217"/>
      <c r="AA10" s="217"/>
    </row>
    <row r="11" spans="1:47" s="218" customFormat="1" ht="60">
      <c r="A11" s="183" t="s">
        <v>377</v>
      </c>
      <c r="B11" s="183" t="s">
        <v>402</v>
      </c>
      <c r="C11" s="221" t="s">
        <v>387</v>
      </c>
      <c r="D11" s="216" t="s">
        <v>339</v>
      </c>
      <c r="E11" s="216" t="s">
        <v>340</v>
      </c>
      <c r="F11" s="216" t="s">
        <v>333</v>
      </c>
      <c r="G11" s="216" t="s">
        <v>341</v>
      </c>
      <c r="H11" s="217"/>
      <c r="I11" s="217"/>
      <c r="J11" s="216" t="s">
        <v>342</v>
      </c>
      <c r="L11" s="219" t="s">
        <v>333</v>
      </c>
      <c r="M11" s="220" t="s">
        <v>334</v>
      </c>
      <c r="N11" s="219" t="s">
        <v>333</v>
      </c>
      <c r="O11" s="217"/>
      <c r="P11" s="217"/>
      <c r="Q11" s="217"/>
      <c r="R11" s="217"/>
      <c r="S11" s="217"/>
      <c r="T11" s="217"/>
      <c r="U11" s="217"/>
      <c r="V11" s="217"/>
      <c r="W11" s="217"/>
      <c r="X11" s="217"/>
      <c r="Y11" s="217"/>
      <c r="Z11" s="217"/>
      <c r="AA11" s="217"/>
    </row>
    <row r="12" spans="1:47" s="218" customFormat="1" ht="60">
      <c r="A12" s="183" t="s">
        <v>379</v>
      </c>
      <c r="B12" s="183" t="s">
        <v>407</v>
      </c>
      <c r="C12" s="221" t="s">
        <v>387</v>
      </c>
      <c r="D12" s="230" t="s">
        <v>357</v>
      </c>
      <c r="E12" s="216" t="s">
        <v>340</v>
      </c>
      <c r="F12" s="216" t="s">
        <v>358</v>
      </c>
      <c r="G12" s="216" t="s">
        <v>341</v>
      </c>
      <c r="H12" s="217"/>
      <c r="I12" s="217"/>
      <c r="J12" s="216" t="s">
        <v>342</v>
      </c>
      <c r="L12" s="219" t="s">
        <v>333</v>
      </c>
      <c r="M12" s="220" t="s">
        <v>334</v>
      </c>
      <c r="N12" s="219" t="s">
        <v>333</v>
      </c>
      <c r="O12" s="217"/>
      <c r="P12" s="217"/>
      <c r="Q12" s="217"/>
      <c r="R12" s="217"/>
      <c r="S12" s="217"/>
      <c r="T12" s="217"/>
      <c r="U12" s="217"/>
      <c r="V12" s="217"/>
      <c r="W12" s="217"/>
      <c r="X12" s="217"/>
      <c r="Y12" s="217"/>
      <c r="Z12" s="217"/>
      <c r="AA12" s="217"/>
    </row>
    <row r="13" spans="1:47" s="218" customFormat="1" ht="60">
      <c r="A13" s="183" t="s">
        <v>380</v>
      </c>
      <c r="B13" s="183" t="s">
        <v>408</v>
      </c>
      <c r="C13" s="221" t="s">
        <v>387</v>
      </c>
      <c r="D13" s="216" t="s">
        <v>339</v>
      </c>
      <c r="E13" s="216" t="s">
        <v>340</v>
      </c>
      <c r="F13" s="216" t="s">
        <v>333</v>
      </c>
      <c r="G13" s="216" t="s">
        <v>341</v>
      </c>
      <c r="H13" s="217"/>
      <c r="I13" s="217"/>
      <c r="J13" s="216" t="s">
        <v>342</v>
      </c>
      <c r="L13" s="219" t="s">
        <v>333</v>
      </c>
      <c r="M13" s="220" t="s">
        <v>334</v>
      </c>
      <c r="N13" s="219" t="s">
        <v>333</v>
      </c>
      <c r="O13" s="217"/>
      <c r="P13" s="217"/>
      <c r="Q13" s="217"/>
      <c r="R13" s="217"/>
      <c r="S13" s="217"/>
      <c r="T13" s="217"/>
      <c r="U13" s="217"/>
      <c r="V13" s="217"/>
      <c r="W13" s="217"/>
      <c r="X13" s="217"/>
      <c r="Y13" s="217"/>
      <c r="Z13" s="217"/>
      <c r="AA13" s="217"/>
    </row>
    <row r="14" spans="1:47" s="218" customFormat="1" ht="60">
      <c r="A14" s="192" t="s">
        <v>360</v>
      </c>
      <c r="B14" s="183" t="s">
        <v>410</v>
      </c>
      <c r="C14" s="221" t="s">
        <v>387</v>
      </c>
      <c r="D14" s="216" t="s">
        <v>357</v>
      </c>
      <c r="E14" s="216" t="s">
        <v>340</v>
      </c>
      <c r="F14" s="216" t="s">
        <v>358</v>
      </c>
      <c r="G14" s="216" t="s">
        <v>341</v>
      </c>
      <c r="H14" s="217"/>
      <c r="I14" s="217"/>
      <c r="J14" s="216" t="s">
        <v>342</v>
      </c>
      <c r="L14" s="219" t="s">
        <v>333</v>
      </c>
      <c r="M14" s="220" t="s">
        <v>334</v>
      </c>
      <c r="N14" s="219" t="s">
        <v>333</v>
      </c>
      <c r="O14" s="217"/>
      <c r="P14" s="217"/>
      <c r="Q14" s="217"/>
      <c r="R14" s="217"/>
      <c r="S14" s="217"/>
      <c r="T14" s="217"/>
      <c r="U14" s="217"/>
      <c r="V14" s="217"/>
      <c r="W14" s="217"/>
      <c r="X14" s="217"/>
      <c r="Y14" s="217"/>
      <c r="Z14" s="217"/>
      <c r="AA14" s="217"/>
    </row>
    <row r="15" spans="1:47" s="218" customFormat="1" ht="60">
      <c r="A15" s="183" t="s">
        <v>382</v>
      </c>
      <c r="B15" s="183" t="s">
        <v>411</v>
      </c>
      <c r="C15" s="221" t="s">
        <v>387</v>
      </c>
      <c r="D15" s="216" t="s">
        <v>339</v>
      </c>
      <c r="E15" s="216" t="s">
        <v>340</v>
      </c>
      <c r="F15" s="216" t="s">
        <v>333</v>
      </c>
      <c r="G15" s="216" t="s">
        <v>341</v>
      </c>
      <c r="H15" s="217"/>
      <c r="I15" s="217"/>
      <c r="J15" s="216" t="s">
        <v>342</v>
      </c>
      <c r="L15" s="219" t="s">
        <v>333</v>
      </c>
      <c r="M15" s="220" t="s">
        <v>334</v>
      </c>
      <c r="N15" s="219" t="s">
        <v>333</v>
      </c>
      <c r="O15" s="217"/>
      <c r="P15" s="217"/>
      <c r="Q15" s="217"/>
      <c r="R15" s="217"/>
      <c r="S15" s="217"/>
      <c r="T15" s="217"/>
      <c r="U15" s="217"/>
      <c r="V15" s="217"/>
      <c r="W15" s="217"/>
      <c r="X15" s="217"/>
      <c r="Y15" s="217"/>
      <c r="Z15" s="217"/>
      <c r="AA15" s="217"/>
    </row>
    <row r="16" spans="1:47" s="218" customFormat="1" ht="60">
      <c r="A16" s="183" t="s">
        <v>363</v>
      </c>
      <c r="B16" s="183" t="s">
        <v>412</v>
      </c>
      <c r="C16" s="221" t="s">
        <v>387</v>
      </c>
      <c r="D16" s="216" t="s">
        <v>357</v>
      </c>
      <c r="E16" s="216" t="s">
        <v>340</v>
      </c>
      <c r="F16" s="216" t="s">
        <v>358</v>
      </c>
      <c r="G16" s="216" t="s">
        <v>350</v>
      </c>
      <c r="H16" s="217"/>
      <c r="I16" s="217"/>
      <c r="J16" s="216" t="s">
        <v>342</v>
      </c>
      <c r="L16" s="219" t="s">
        <v>333</v>
      </c>
      <c r="M16" s="220" t="s">
        <v>334</v>
      </c>
      <c r="N16" s="219" t="s">
        <v>333</v>
      </c>
      <c r="O16" s="217"/>
      <c r="P16" s="217"/>
      <c r="Q16" s="217"/>
      <c r="R16" s="217"/>
      <c r="S16" s="217"/>
      <c r="T16" s="217"/>
      <c r="U16" s="217"/>
      <c r="V16" s="217"/>
      <c r="W16" s="217"/>
      <c r="X16" s="217"/>
      <c r="Y16" s="217"/>
      <c r="Z16" s="217"/>
      <c r="AA16" s="217"/>
    </row>
    <row r="17" spans="1:27" s="218" customFormat="1" ht="60">
      <c r="A17" s="183" t="s">
        <v>383</v>
      </c>
      <c r="B17" s="183" t="s">
        <v>413</v>
      </c>
      <c r="C17" s="221" t="s">
        <v>387</v>
      </c>
      <c r="D17" s="216" t="s">
        <v>339</v>
      </c>
      <c r="E17" s="216" t="s">
        <v>340</v>
      </c>
      <c r="F17" s="216" t="s">
        <v>333</v>
      </c>
      <c r="G17" s="216" t="s">
        <v>350</v>
      </c>
      <c r="H17" s="217"/>
      <c r="I17" s="217"/>
      <c r="J17" s="216" t="s">
        <v>342</v>
      </c>
      <c r="L17" s="219" t="s">
        <v>333</v>
      </c>
      <c r="M17" s="220" t="s">
        <v>334</v>
      </c>
      <c r="N17" s="219" t="s">
        <v>333</v>
      </c>
      <c r="O17" s="217"/>
      <c r="P17" s="217"/>
      <c r="Q17" s="217"/>
      <c r="R17" s="217"/>
      <c r="S17" s="217"/>
      <c r="T17" s="217"/>
      <c r="U17" s="217"/>
      <c r="V17" s="217"/>
      <c r="W17" s="217"/>
      <c r="X17" s="217"/>
      <c r="Y17" s="217"/>
      <c r="Z17" s="217"/>
      <c r="AA17" s="217"/>
    </row>
    <row r="18" spans="1:27" s="218" customFormat="1" ht="60">
      <c r="A18" s="183" t="s">
        <v>366</v>
      </c>
      <c r="B18" s="183" t="s">
        <v>414</v>
      </c>
      <c r="C18" s="221" t="s">
        <v>387</v>
      </c>
      <c r="D18" s="216" t="s">
        <v>339</v>
      </c>
      <c r="E18" s="216" t="s">
        <v>340</v>
      </c>
      <c r="F18" s="216" t="s">
        <v>333</v>
      </c>
      <c r="G18" s="216" t="s">
        <v>350</v>
      </c>
      <c r="H18" s="217"/>
      <c r="I18" s="217"/>
      <c r="J18" s="216" t="s">
        <v>342</v>
      </c>
      <c r="L18" s="219" t="s">
        <v>333</v>
      </c>
      <c r="M18" s="220" t="s">
        <v>334</v>
      </c>
      <c r="N18" s="219" t="s">
        <v>333</v>
      </c>
      <c r="O18" s="217"/>
      <c r="P18" s="217"/>
      <c r="Q18" s="217"/>
      <c r="R18" s="217"/>
      <c r="S18" s="217"/>
      <c r="T18" s="217"/>
      <c r="U18" s="217"/>
      <c r="V18" s="217"/>
      <c r="W18" s="217"/>
      <c r="X18" s="217"/>
      <c r="Y18" s="217"/>
      <c r="Z18" s="217"/>
      <c r="AA18" s="217"/>
    </row>
    <row r="19" spans="1:27" s="218" customFormat="1" ht="60">
      <c r="A19" s="183" t="s">
        <v>384</v>
      </c>
      <c r="B19" s="183" t="s">
        <v>415</v>
      </c>
      <c r="C19" s="221" t="s">
        <v>387</v>
      </c>
      <c r="D19" s="216" t="s">
        <v>339</v>
      </c>
      <c r="E19" s="216" t="s">
        <v>340</v>
      </c>
      <c r="F19" s="216" t="s">
        <v>333</v>
      </c>
      <c r="G19" s="216" t="s">
        <v>341</v>
      </c>
      <c r="H19" s="217"/>
      <c r="I19" s="217"/>
      <c r="J19" s="216" t="s">
        <v>342</v>
      </c>
      <c r="L19" s="219" t="s">
        <v>333</v>
      </c>
      <c r="M19" s="220" t="s">
        <v>334</v>
      </c>
      <c r="N19" s="219" t="s">
        <v>333</v>
      </c>
      <c r="O19" s="217"/>
      <c r="P19" s="217"/>
      <c r="Q19" s="217"/>
      <c r="R19" s="217"/>
      <c r="S19" s="217"/>
      <c r="T19" s="217"/>
      <c r="U19" s="217"/>
      <c r="V19" s="217"/>
      <c r="W19" s="217"/>
      <c r="X19" s="217"/>
      <c r="Y19" s="217"/>
      <c r="Z19" s="217"/>
      <c r="AA19" s="217"/>
    </row>
    <row r="20" spans="1:27" s="218" customFormat="1" ht="60">
      <c r="A20" s="183" t="s">
        <v>378</v>
      </c>
      <c r="B20" s="183" t="s">
        <v>416</v>
      </c>
      <c r="C20" s="221" t="s">
        <v>387</v>
      </c>
      <c r="D20" s="216" t="s">
        <v>339</v>
      </c>
      <c r="E20" s="216" t="s">
        <v>340</v>
      </c>
      <c r="F20" s="216" t="s">
        <v>333</v>
      </c>
      <c r="G20" s="216" t="s">
        <v>341</v>
      </c>
      <c r="H20" s="217"/>
      <c r="I20" s="217"/>
      <c r="J20" s="216" t="s">
        <v>342</v>
      </c>
      <c r="L20" s="219" t="s">
        <v>333</v>
      </c>
      <c r="M20" s="220" t="s">
        <v>334</v>
      </c>
      <c r="N20" s="219" t="s">
        <v>333</v>
      </c>
      <c r="O20" s="217"/>
      <c r="P20" s="217"/>
      <c r="Q20" s="217"/>
      <c r="R20" s="217"/>
      <c r="S20" s="217"/>
      <c r="T20" s="217"/>
      <c r="U20" s="217"/>
      <c r="V20" s="217"/>
      <c r="W20" s="217"/>
      <c r="X20" s="217"/>
      <c r="Y20" s="217"/>
      <c r="Z20" s="217"/>
      <c r="AA20" s="217"/>
    </row>
    <row r="21" spans="1:27" s="218" customFormat="1" ht="60">
      <c r="A21" s="183" t="s">
        <v>370</v>
      </c>
      <c r="B21" s="183" t="s">
        <v>418</v>
      </c>
      <c r="C21" s="221" t="s">
        <v>387</v>
      </c>
      <c r="D21" s="216" t="s">
        <v>339</v>
      </c>
      <c r="E21" s="216" t="s">
        <v>340</v>
      </c>
      <c r="F21" s="216" t="s">
        <v>333</v>
      </c>
      <c r="G21" s="216" t="s">
        <v>341</v>
      </c>
      <c r="H21" s="217"/>
      <c r="I21" s="217"/>
      <c r="J21" s="216" t="s">
        <v>342</v>
      </c>
      <c r="L21" s="219" t="s">
        <v>333</v>
      </c>
      <c r="M21" s="220" t="s">
        <v>334</v>
      </c>
      <c r="N21" s="219" t="s">
        <v>333</v>
      </c>
      <c r="O21" s="217"/>
      <c r="P21" s="217"/>
      <c r="Q21" s="217"/>
      <c r="R21" s="217"/>
      <c r="S21" s="217"/>
      <c r="T21" s="217"/>
      <c r="U21" s="217"/>
      <c r="V21" s="217"/>
      <c r="W21" s="217"/>
      <c r="X21" s="217"/>
      <c r="Y21" s="217"/>
      <c r="Z21" s="217"/>
      <c r="AA21" s="217"/>
    </row>
    <row r="22" spans="1:27" s="218" customFormat="1" ht="60">
      <c r="A22" s="183" t="s">
        <v>385</v>
      </c>
      <c r="B22" s="183" t="s">
        <v>419</v>
      </c>
      <c r="C22" s="221" t="s">
        <v>387</v>
      </c>
      <c r="D22" s="216" t="s">
        <v>339</v>
      </c>
      <c r="E22" s="216" t="s">
        <v>340</v>
      </c>
      <c r="F22" s="216" t="s">
        <v>333</v>
      </c>
      <c r="G22" s="216" t="s">
        <v>350</v>
      </c>
      <c r="H22" s="217"/>
      <c r="I22" s="217"/>
      <c r="J22" s="216" t="s">
        <v>342</v>
      </c>
      <c r="L22" s="219" t="s">
        <v>333</v>
      </c>
      <c r="M22" s="220" t="s">
        <v>334</v>
      </c>
      <c r="N22" s="219" t="s">
        <v>333</v>
      </c>
      <c r="O22" s="217"/>
      <c r="P22" s="217"/>
      <c r="Q22" s="217"/>
      <c r="R22" s="217"/>
      <c r="S22" s="217"/>
      <c r="T22" s="217"/>
      <c r="U22" s="217"/>
      <c r="V22" s="217"/>
      <c r="W22" s="217"/>
      <c r="X22" s="217"/>
      <c r="Y22" s="217"/>
      <c r="Z22" s="217"/>
      <c r="AA22" s="217"/>
    </row>
    <row r="23" spans="1:27" s="218" customFormat="1" ht="60">
      <c r="A23" s="183" t="s">
        <v>386</v>
      </c>
      <c r="B23" s="183" t="s">
        <v>420</v>
      </c>
      <c r="C23" s="221" t="s">
        <v>387</v>
      </c>
      <c r="D23" s="216" t="s">
        <v>339</v>
      </c>
      <c r="E23" s="216" t="s">
        <v>340</v>
      </c>
      <c r="F23" s="216" t="s">
        <v>333</v>
      </c>
      <c r="G23" s="216" t="s">
        <v>350</v>
      </c>
      <c r="H23" s="217"/>
      <c r="I23" s="217"/>
      <c r="J23" s="216" t="s">
        <v>342</v>
      </c>
      <c r="L23" s="219" t="s">
        <v>333</v>
      </c>
      <c r="M23" s="220" t="s">
        <v>334</v>
      </c>
      <c r="N23" s="219" t="s">
        <v>333</v>
      </c>
      <c r="O23" s="217"/>
      <c r="P23" s="217"/>
      <c r="Q23" s="217"/>
      <c r="R23" s="217"/>
      <c r="S23" s="217"/>
      <c r="T23" s="217"/>
      <c r="U23" s="217"/>
      <c r="V23" s="217"/>
      <c r="W23" s="217"/>
      <c r="X23" s="217"/>
      <c r="Y23" s="217"/>
      <c r="Z23" s="217"/>
      <c r="AA23" s="217"/>
    </row>
    <row r="24" spans="1:27" s="218" customFormat="1" ht="60">
      <c r="A24" s="183" t="s">
        <v>374</v>
      </c>
      <c r="B24" s="183" t="s">
        <v>421</v>
      </c>
      <c r="C24" s="221" t="s">
        <v>387</v>
      </c>
      <c r="D24" s="216" t="s">
        <v>339</v>
      </c>
      <c r="E24" s="216" t="s">
        <v>340</v>
      </c>
      <c r="F24" s="216" t="s">
        <v>333</v>
      </c>
      <c r="G24" s="216" t="s">
        <v>341</v>
      </c>
      <c r="H24" s="217"/>
      <c r="I24" s="217"/>
      <c r="J24" s="216" t="s">
        <v>342</v>
      </c>
      <c r="L24" s="219" t="s">
        <v>333</v>
      </c>
      <c r="M24" s="220" t="s">
        <v>334</v>
      </c>
      <c r="N24" s="219" t="s">
        <v>333</v>
      </c>
      <c r="O24" s="217"/>
      <c r="P24" s="217"/>
      <c r="Q24" s="217"/>
      <c r="R24" s="217"/>
      <c r="S24" s="217"/>
      <c r="T24" s="217"/>
      <c r="U24" s="217"/>
      <c r="V24" s="217"/>
      <c r="W24" s="217"/>
      <c r="X24" s="217"/>
      <c r="Y24" s="217"/>
      <c r="Z24" s="217"/>
      <c r="AA24" s="217"/>
    </row>
    <row r="25" spans="1:27" s="218" customFormat="1" ht="60">
      <c r="A25" s="183" t="s">
        <v>375</v>
      </c>
      <c r="B25" s="198" t="s">
        <v>422</v>
      </c>
      <c r="C25" s="221" t="s">
        <v>387</v>
      </c>
      <c r="D25" s="216" t="s">
        <v>339</v>
      </c>
      <c r="E25" s="216" t="s">
        <v>340</v>
      </c>
      <c r="F25" s="216" t="s">
        <v>333</v>
      </c>
      <c r="G25" s="216" t="s">
        <v>350</v>
      </c>
      <c r="H25" s="217"/>
      <c r="I25" s="217"/>
      <c r="J25" s="216" t="s">
        <v>342</v>
      </c>
      <c r="L25" s="219" t="s">
        <v>333</v>
      </c>
      <c r="M25" s="220" t="s">
        <v>334</v>
      </c>
      <c r="N25" s="219" t="s">
        <v>333</v>
      </c>
      <c r="O25" s="217"/>
      <c r="P25" s="217"/>
      <c r="Q25" s="217"/>
      <c r="R25" s="217"/>
      <c r="S25" s="217"/>
      <c r="T25" s="217"/>
      <c r="U25" s="217"/>
      <c r="V25" s="217"/>
      <c r="W25" s="217"/>
      <c r="X25" s="217"/>
      <c r="Y25" s="217"/>
      <c r="Z25" s="217"/>
      <c r="AA25" s="217"/>
    </row>
    <row r="26" spans="1:27" s="168" customFormat="1">
      <c r="A26" s="164"/>
      <c r="B26" s="164"/>
      <c r="H26" s="159"/>
      <c r="I26" s="159"/>
      <c r="L26" s="159"/>
      <c r="O26" s="159"/>
      <c r="P26" s="159"/>
      <c r="Q26" s="159"/>
      <c r="R26" s="159"/>
      <c r="S26" s="159"/>
      <c r="T26" s="159"/>
      <c r="U26" s="159"/>
      <c r="V26" s="159"/>
      <c r="W26" s="159"/>
      <c r="X26" s="159"/>
      <c r="Y26" s="159"/>
      <c r="Z26" s="159"/>
      <c r="AA26" s="159"/>
    </row>
    <row r="27" spans="1:27" s="168" customFormat="1">
      <c r="A27" s="164"/>
      <c r="B27" s="165"/>
      <c r="H27" s="159"/>
      <c r="I27" s="159"/>
      <c r="L27" s="159"/>
      <c r="O27" s="159"/>
      <c r="P27" s="159"/>
      <c r="Q27" s="159"/>
      <c r="R27" s="159"/>
      <c r="S27" s="159"/>
      <c r="T27" s="159"/>
      <c r="U27" s="159"/>
      <c r="V27" s="159"/>
      <c r="W27" s="159"/>
      <c r="X27" s="159"/>
      <c r="Y27" s="159"/>
      <c r="Z27" s="159"/>
      <c r="AA27" s="159"/>
    </row>
    <row r="28" spans="1:27" s="168" customFormat="1">
      <c r="A28" s="164"/>
      <c r="B28" s="165"/>
      <c r="H28" s="159"/>
      <c r="I28" s="159"/>
      <c r="L28" s="159"/>
      <c r="O28" s="159"/>
      <c r="P28" s="159"/>
      <c r="Q28" s="159"/>
      <c r="R28" s="159"/>
      <c r="S28" s="159"/>
      <c r="T28" s="159"/>
      <c r="U28" s="159"/>
      <c r="V28" s="159"/>
      <c r="W28" s="159"/>
      <c r="X28" s="159"/>
      <c r="Y28" s="159"/>
      <c r="Z28" s="159"/>
      <c r="AA28" s="159"/>
    </row>
    <row r="29" spans="1:27" s="168" customFormat="1">
      <c r="A29" s="164"/>
      <c r="B29" s="165"/>
      <c r="H29" s="159"/>
      <c r="I29" s="159"/>
      <c r="L29" s="159"/>
      <c r="O29" s="159"/>
      <c r="P29" s="159"/>
      <c r="Q29" s="159"/>
      <c r="R29" s="159"/>
      <c r="S29" s="159"/>
      <c r="T29" s="159"/>
      <c r="U29" s="159"/>
      <c r="V29" s="159"/>
      <c r="W29" s="159"/>
      <c r="X29" s="159"/>
      <c r="Y29" s="159"/>
      <c r="Z29" s="159"/>
      <c r="AA29" s="159"/>
    </row>
    <row r="30" spans="1:27" s="168" customFormat="1">
      <c r="A30" s="164"/>
      <c r="B30" s="166"/>
      <c r="H30" s="159"/>
      <c r="I30" s="159"/>
      <c r="L30" s="159"/>
      <c r="O30" s="159"/>
      <c r="P30" s="159"/>
      <c r="Q30" s="159"/>
      <c r="R30" s="159"/>
      <c r="S30" s="159"/>
      <c r="T30" s="159"/>
      <c r="U30" s="159"/>
      <c r="V30" s="159"/>
      <c r="W30" s="159"/>
      <c r="X30" s="159"/>
      <c r="Y30" s="159"/>
      <c r="Z30" s="159"/>
      <c r="AA30" s="159"/>
    </row>
    <row r="31" spans="1:27" s="168" customFormat="1">
      <c r="A31" s="164"/>
      <c r="B31" s="164"/>
      <c r="H31" s="159"/>
      <c r="I31" s="159"/>
      <c r="L31" s="159"/>
      <c r="O31" s="159"/>
      <c r="P31" s="159"/>
      <c r="Q31" s="159"/>
      <c r="R31" s="159"/>
      <c r="S31" s="159"/>
      <c r="T31" s="159"/>
      <c r="U31" s="159"/>
      <c r="V31" s="159"/>
      <c r="W31" s="159"/>
      <c r="X31" s="159"/>
      <c r="Y31" s="159"/>
      <c r="Z31" s="159"/>
      <c r="AA31" s="159"/>
    </row>
    <row r="32" spans="1:27" s="168" customFormat="1">
      <c r="A32" s="164"/>
      <c r="B32" s="166"/>
      <c r="H32" s="159"/>
      <c r="I32" s="159"/>
      <c r="L32" s="159"/>
      <c r="O32" s="159"/>
      <c r="P32" s="159"/>
      <c r="Q32" s="159"/>
      <c r="R32" s="159"/>
      <c r="S32" s="159"/>
      <c r="T32" s="159"/>
      <c r="U32" s="159"/>
      <c r="V32" s="159"/>
      <c r="W32" s="159"/>
      <c r="X32" s="159"/>
      <c r="Y32" s="159"/>
      <c r="Z32" s="159"/>
      <c r="AA32" s="159"/>
    </row>
    <row r="33" spans="1:27" s="168" customFormat="1">
      <c r="A33" s="164"/>
      <c r="B33" s="164"/>
      <c r="H33" s="159"/>
      <c r="I33" s="159"/>
      <c r="L33" s="159"/>
      <c r="O33" s="159"/>
      <c r="P33" s="159"/>
      <c r="Q33" s="159"/>
      <c r="R33" s="159"/>
      <c r="S33" s="159"/>
      <c r="T33" s="159"/>
      <c r="U33" s="159"/>
      <c r="V33" s="159"/>
      <c r="W33" s="159"/>
      <c r="X33" s="159"/>
      <c r="Y33" s="159"/>
      <c r="Z33" s="159"/>
      <c r="AA33" s="159"/>
    </row>
    <row r="34" spans="1:27" s="168" customFormat="1">
      <c r="A34" s="164"/>
      <c r="B34" s="164"/>
      <c r="H34" s="159"/>
      <c r="I34" s="159"/>
      <c r="L34" s="159"/>
      <c r="O34" s="159"/>
      <c r="P34" s="159"/>
      <c r="Q34" s="159"/>
      <c r="R34" s="159"/>
      <c r="S34" s="159"/>
      <c r="T34" s="159"/>
      <c r="U34" s="159"/>
      <c r="V34" s="159"/>
      <c r="W34" s="159"/>
      <c r="X34" s="159"/>
      <c r="Y34" s="159"/>
      <c r="Z34" s="159"/>
      <c r="AA34" s="159"/>
    </row>
    <row r="35" spans="1:27" s="168" customFormat="1">
      <c r="A35" s="164"/>
      <c r="B35" s="164"/>
      <c r="H35" s="159"/>
      <c r="I35" s="159"/>
      <c r="L35" s="159"/>
      <c r="O35" s="159"/>
      <c r="P35" s="159"/>
      <c r="Q35" s="159"/>
      <c r="R35" s="159"/>
      <c r="S35" s="159"/>
      <c r="T35" s="159"/>
      <c r="U35" s="159"/>
      <c r="V35" s="159"/>
      <c r="W35" s="159"/>
      <c r="X35" s="159"/>
      <c r="Y35" s="159"/>
      <c r="Z35" s="159"/>
      <c r="AA35" s="159"/>
    </row>
    <row r="36" spans="1:27" s="168" customFormat="1">
      <c r="A36" s="164"/>
      <c r="B36" s="165"/>
      <c r="H36" s="159"/>
      <c r="I36" s="159"/>
      <c r="L36" s="159"/>
      <c r="O36" s="159"/>
      <c r="P36" s="159"/>
      <c r="Q36" s="159"/>
      <c r="R36" s="159"/>
      <c r="S36" s="159"/>
      <c r="T36" s="159"/>
      <c r="U36" s="159"/>
      <c r="V36" s="159"/>
      <c r="W36" s="159"/>
      <c r="X36" s="159"/>
      <c r="Y36" s="159"/>
      <c r="Z36" s="159"/>
      <c r="AA36" s="159"/>
    </row>
    <row r="37" spans="1:27" s="168" customFormat="1">
      <c r="A37" s="164"/>
      <c r="B37" s="164"/>
      <c r="H37" s="159"/>
      <c r="I37" s="159"/>
      <c r="L37" s="159"/>
      <c r="O37" s="159"/>
      <c r="P37" s="159"/>
      <c r="Q37" s="159"/>
      <c r="R37" s="159"/>
      <c r="S37" s="159"/>
      <c r="T37" s="159"/>
      <c r="U37" s="159"/>
      <c r="V37" s="159"/>
      <c r="W37" s="159"/>
      <c r="X37" s="159"/>
      <c r="Y37" s="159"/>
      <c r="Z37" s="159"/>
      <c r="AA37" s="159"/>
    </row>
    <row r="38" spans="1:27" s="168" customFormat="1">
      <c r="A38" s="164"/>
      <c r="B38" s="164"/>
      <c r="H38" s="159"/>
      <c r="I38" s="159"/>
      <c r="L38" s="159"/>
      <c r="O38" s="159"/>
      <c r="P38" s="159"/>
      <c r="Q38" s="159"/>
      <c r="R38" s="159"/>
      <c r="S38" s="159"/>
      <c r="T38" s="159"/>
      <c r="U38" s="159"/>
      <c r="V38" s="159"/>
      <c r="W38" s="159"/>
      <c r="X38" s="159"/>
      <c r="Y38" s="159"/>
      <c r="Z38" s="159"/>
      <c r="AA38" s="159"/>
    </row>
    <row r="39" spans="1:27" s="168" customFormat="1">
      <c r="A39" s="164"/>
      <c r="B39" s="165"/>
      <c r="H39" s="159"/>
      <c r="I39" s="159"/>
      <c r="L39" s="159"/>
      <c r="O39" s="159"/>
      <c r="P39" s="159"/>
      <c r="Q39" s="159"/>
      <c r="R39" s="159"/>
      <c r="S39" s="159"/>
      <c r="T39" s="159"/>
      <c r="U39" s="159"/>
      <c r="V39" s="159"/>
      <c r="W39" s="159"/>
      <c r="X39" s="159"/>
      <c r="Y39" s="159"/>
      <c r="Z39" s="159"/>
      <c r="AA39" s="159"/>
    </row>
    <row r="40" spans="1:27" s="168" customFormat="1">
      <c r="A40" s="164"/>
      <c r="B40" s="165"/>
      <c r="H40" s="159"/>
      <c r="I40" s="159"/>
      <c r="L40" s="159"/>
      <c r="O40" s="159"/>
      <c r="P40" s="159"/>
      <c r="Q40" s="159"/>
      <c r="R40" s="159"/>
      <c r="S40" s="159"/>
      <c r="T40" s="159"/>
      <c r="U40" s="159"/>
      <c r="V40" s="159"/>
      <c r="W40" s="159"/>
      <c r="X40" s="159"/>
      <c r="Y40" s="159"/>
      <c r="Z40" s="159"/>
      <c r="AA40" s="159"/>
    </row>
    <row r="41" spans="1:27">
      <c r="A41" s="18"/>
      <c r="B41" s="17"/>
    </row>
    <row r="42" spans="1:27">
      <c r="A42" s="18"/>
      <c r="B42" s="19"/>
    </row>
    <row r="43" spans="1:27">
      <c r="A43" s="18"/>
      <c r="B43" s="18"/>
    </row>
    <row r="44" spans="1:27">
      <c r="B44" s="16"/>
    </row>
  </sheetData>
  <dataValidations count="3">
    <dataValidation type="list" allowBlank="1" showInputMessage="1" showErrorMessage="1" error="Click the arrow to the right of the cell to select an allowed value." prompt="Click the arrow to the right of the cell to select an allowed value." sqref="G26:G1048576 G1">
      <formula1>"female, male, mixed gender group"</formula1>
    </dataValidation>
    <dataValidation type="list" allowBlank="1" showInputMessage="1" showErrorMessage="1" error="Click the arrow to the right of the cell to select an allowed value." prompt="Click the arrow to the right of the cell to select an allowed value." sqref="T1 O1:P1">
      <formula1>"yes, no, unknown"</formula1>
    </dataValidation>
    <dataValidation type="list" allowBlank="1" showInputMessage="1" showErrorMessage="1" error="Click the arrow to the right of the cell to select an allowed value." prompt="Click the arrow to the right of the cell to select an allowed value." sqref="AJ7:AJ1048576 AQ7:AQ1048576">
      <formula1>"discovery, validation, assert pathogenicity"</formula1>
    </dataValidation>
  </dataValidations>
  <hyperlinks>
    <hyperlink ref="M5" r:id="rId1" display="http://www.omim.org/entry/180200"/>
    <hyperlink ref="M6" r:id="rId2" display="http://www.omim.org/entry/180200"/>
    <hyperlink ref="M7" r:id="rId3" display="http://www.omim.org/entry/180200"/>
    <hyperlink ref="M9" r:id="rId4" display="http://www.omim.org/entry/180200"/>
    <hyperlink ref="M8" r:id="rId5" display="http://www.omim.org/entry/180200"/>
    <hyperlink ref="M10" r:id="rId6" display="http://www.omim.org/entry/180200"/>
    <hyperlink ref="M11" r:id="rId7" display="http://www.omim.org/entry/180200"/>
    <hyperlink ref="M12" r:id="rId8" display="http://www.omim.org/entry/180200"/>
    <hyperlink ref="M13" r:id="rId9" display="http://www.omim.org/entry/180200"/>
    <hyperlink ref="M14" r:id="rId10" display="http://www.omim.org/entry/180200"/>
    <hyperlink ref="M15" r:id="rId11" display="http://www.omim.org/entry/180200"/>
    <hyperlink ref="M16" r:id="rId12" display="http://www.omim.org/entry/180200"/>
    <hyperlink ref="M17" r:id="rId13" display="http://www.omim.org/entry/180200"/>
    <hyperlink ref="M18" r:id="rId14" display="http://www.omim.org/entry/180200"/>
    <hyperlink ref="M19" r:id="rId15" display="http://www.omim.org/entry/180200"/>
    <hyperlink ref="M20" r:id="rId16" display="http://www.omim.org/entry/180200"/>
    <hyperlink ref="M21" r:id="rId17" display="http://www.omim.org/entry/180200"/>
    <hyperlink ref="M22" r:id="rId18" display="http://www.omim.org/entry/180200"/>
    <hyperlink ref="M23" r:id="rId19" display="http://www.omim.org/entry/180200"/>
    <hyperlink ref="M24" r:id="rId20" display="http://www.omim.org/entry/180200"/>
    <hyperlink ref="M25" r:id="rId21" display="http://www.omim.org/entry/180200"/>
  </hyperlinks>
  <pageMargins left="0.25" right="0.25" top="0.75" bottom="0.75" header="0.3" footer="0.3"/>
  <pageSetup scale="67" fitToWidth="4" orientation="landscape"/>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46"/>
  <sheetViews>
    <sheetView workbookViewId="0"/>
  </sheetViews>
  <sheetFormatPr baseColWidth="10" defaultColWidth="8.83203125" defaultRowHeight="12" outlineLevelCol="1" x14ac:dyDescent="0"/>
  <cols>
    <col min="1" max="1" width="16.83203125" style="114" customWidth="1"/>
    <col min="2" max="2" width="22.83203125" style="114" customWidth="1"/>
    <col min="3" max="3" width="15.33203125" style="113" customWidth="1"/>
    <col min="4" max="4" width="26" style="103" customWidth="1"/>
    <col min="5" max="5" width="16" style="103" customWidth="1"/>
    <col min="6" max="7" width="18.1640625" style="103" hidden="1" customWidth="1" outlineLevel="1"/>
    <col min="8" max="9" width="28.83203125" style="100" hidden="1" customWidth="1" outlineLevel="1"/>
    <col min="10" max="10" width="16.33203125" style="103" hidden="1" customWidth="1" outlineLevel="1"/>
    <col min="11" max="11" width="16.33203125" style="103" customWidth="1" collapsed="1"/>
    <col min="12" max="12" width="22.6640625" style="100" customWidth="1"/>
    <col min="13" max="13" width="23.33203125" style="113" customWidth="1"/>
    <col min="14" max="14" width="35.5" style="103" customWidth="1"/>
    <col min="15" max="15" width="25.6640625" style="100" hidden="1" customWidth="1" outlineLevel="1"/>
    <col min="16" max="16" width="19.6640625" style="100" hidden="1" customWidth="1" outlineLevel="1"/>
    <col min="17" max="17" width="15.5" style="100" hidden="1" customWidth="1" outlineLevel="1"/>
    <col min="18" max="18" width="19.6640625" style="100" customWidth="1" collapsed="1"/>
    <col min="19" max="19" width="19.5" style="100" customWidth="1"/>
    <col min="20" max="21" width="19.83203125" style="100" customWidth="1"/>
    <col min="22" max="24" width="14.6640625" style="100" customWidth="1"/>
    <col min="25" max="25" width="21.1640625" style="103" customWidth="1"/>
    <col min="26" max="26" width="18.83203125" style="103" customWidth="1"/>
    <col min="27" max="27" width="16.1640625" style="113" customWidth="1"/>
    <col min="28" max="28" width="16" style="113" customWidth="1"/>
    <col min="29" max="29" width="17.83203125" style="103" customWidth="1"/>
    <col min="30" max="30" width="16.5" style="103" customWidth="1"/>
    <col min="31" max="31" width="16.83203125" style="113" customWidth="1"/>
    <col min="32" max="32" width="14.5" style="113" customWidth="1"/>
    <col min="33" max="33" width="14.1640625" style="113" customWidth="1"/>
    <col min="34" max="34" width="13.5" style="113" customWidth="1"/>
    <col min="35" max="35" width="15.33203125" style="113" customWidth="1"/>
    <col min="36" max="36" width="18.6640625" style="103" hidden="1" customWidth="1" outlineLevel="1"/>
    <col min="37" max="37" width="15.6640625" style="103" hidden="1" customWidth="1" outlineLevel="1"/>
    <col min="38" max="38" width="17.33203125" style="103" hidden="1" customWidth="1" outlineLevel="1"/>
    <col min="39" max="39" width="15.5" style="103" hidden="1" customWidth="1" outlineLevel="1"/>
    <col min="40" max="42" width="9.1640625" style="103" hidden="1" customWidth="1" outlineLevel="1"/>
    <col min="43" max="43" width="18.83203125" style="103" customWidth="1" collapsed="1"/>
    <col min="44" max="16384" width="8.83203125" style="103"/>
  </cols>
  <sheetData>
    <row r="1" spans="1:43" s="107" customFormat="1" ht="43.5" customHeight="1">
      <c r="A1" s="141" t="s">
        <v>237</v>
      </c>
      <c r="B1" s="141"/>
      <c r="H1" s="41"/>
      <c r="I1" s="41"/>
      <c r="S1" s="41"/>
      <c r="T1" s="41"/>
      <c r="U1" s="41"/>
      <c r="V1" s="41"/>
      <c r="W1" s="41"/>
      <c r="X1" s="41"/>
    </row>
    <row r="2" spans="1:43" ht="24">
      <c r="A2" s="60" t="s">
        <v>66</v>
      </c>
      <c r="B2" s="60"/>
      <c r="C2" s="74" t="s">
        <v>134</v>
      </c>
      <c r="D2" s="106"/>
      <c r="E2" s="106"/>
      <c r="F2" s="29"/>
      <c r="G2" s="29"/>
      <c r="H2" s="30"/>
      <c r="I2" s="30"/>
      <c r="J2" s="106"/>
      <c r="K2" s="77" t="s">
        <v>145</v>
      </c>
      <c r="L2" s="64"/>
      <c r="M2" s="64"/>
      <c r="N2" s="64"/>
      <c r="O2" s="106"/>
      <c r="P2" s="106"/>
      <c r="Q2" s="31"/>
      <c r="R2" s="77" t="s">
        <v>146</v>
      </c>
      <c r="S2" s="75" t="s">
        <v>135</v>
      </c>
      <c r="T2" s="72"/>
      <c r="U2" s="72"/>
      <c r="V2" s="72"/>
      <c r="W2" s="72"/>
      <c r="X2" s="72"/>
      <c r="Y2" s="34"/>
      <c r="Z2" s="34"/>
      <c r="AA2" s="34"/>
      <c r="AB2" s="33"/>
      <c r="AC2" s="37" t="s">
        <v>136</v>
      </c>
      <c r="AD2" s="35"/>
      <c r="AE2" s="35"/>
      <c r="AF2" s="32"/>
      <c r="AG2" s="32"/>
      <c r="AH2" s="38"/>
      <c r="AI2" s="36"/>
      <c r="AJ2" s="39"/>
      <c r="AK2" s="39"/>
      <c r="AL2" s="39"/>
      <c r="AM2" s="76"/>
      <c r="AN2" s="76"/>
      <c r="AO2" s="76"/>
      <c r="AP2" s="76"/>
      <c r="AQ2" s="79"/>
    </row>
    <row r="3" spans="1:43" ht="60">
      <c r="A3" s="9" t="s">
        <v>245</v>
      </c>
      <c r="B3" s="9" t="s">
        <v>228</v>
      </c>
      <c r="C3" s="118" t="s">
        <v>17</v>
      </c>
      <c r="D3" s="10" t="s">
        <v>325</v>
      </c>
      <c r="E3" s="114" t="s">
        <v>16</v>
      </c>
      <c r="F3" s="144" t="s">
        <v>38</v>
      </c>
      <c r="G3" s="144" t="s">
        <v>20</v>
      </c>
      <c r="H3" s="14" t="s">
        <v>9</v>
      </c>
      <c r="I3" s="14" t="s">
        <v>163</v>
      </c>
      <c r="J3" s="114" t="s">
        <v>2</v>
      </c>
      <c r="K3" s="70" t="s">
        <v>128</v>
      </c>
      <c r="L3" s="9" t="s">
        <v>26</v>
      </c>
      <c r="M3" s="21" t="s">
        <v>27</v>
      </c>
      <c r="N3" s="9" t="s">
        <v>75</v>
      </c>
      <c r="O3" s="65" t="s">
        <v>125</v>
      </c>
      <c r="P3" s="65" t="s">
        <v>132</v>
      </c>
      <c r="Q3" s="114" t="s">
        <v>98</v>
      </c>
      <c r="R3" s="70" t="s">
        <v>128</v>
      </c>
      <c r="S3" s="40" t="s">
        <v>184</v>
      </c>
      <c r="T3" s="14" t="s">
        <v>186</v>
      </c>
      <c r="U3" s="14" t="s">
        <v>133</v>
      </c>
      <c r="V3" s="14" t="s">
        <v>188</v>
      </c>
      <c r="W3" s="14" t="s">
        <v>190</v>
      </c>
      <c r="X3" s="14" t="s">
        <v>191</v>
      </c>
      <c r="Y3" s="145" t="s">
        <v>173</v>
      </c>
      <c r="Z3" s="105" t="s">
        <v>174</v>
      </c>
      <c r="AA3" s="146" t="s">
        <v>40</v>
      </c>
      <c r="AB3" s="146" t="s">
        <v>47</v>
      </c>
      <c r="AC3" s="118" t="s">
        <v>7</v>
      </c>
      <c r="AD3" s="9" t="s">
        <v>8</v>
      </c>
      <c r="AE3" s="146" t="s">
        <v>21</v>
      </c>
      <c r="AF3" s="9" t="s">
        <v>29</v>
      </c>
      <c r="AG3" s="9" t="s">
        <v>33</v>
      </c>
      <c r="AH3" s="9" t="s">
        <v>30</v>
      </c>
      <c r="AI3" s="114" t="s">
        <v>11</v>
      </c>
      <c r="AJ3" s="118" t="s">
        <v>7</v>
      </c>
      <c r="AK3" s="9" t="s">
        <v>8</v>
      </c>
      <c r="AL3" s="146" t="s">
        <v>21</v>
      </c>
      <c r="AM3" s="9" t="s">
        <v>29</v>
      </c>
      <c r="AN3" s="9" t="s">
        <v>33</v>
      </c>
      <c r="AO3" s="9" t="s">
        <v>30</v>
      </c>
      <c r="AP3" s="114" t="s">
        <v>11</v>
      </c>
      <c r="AQ3" s="78" t="s">
        <v>147</v>
      </c>
    </row>
    <row r="4" spans="1:43" ht="173.25" customHeight="1">
      <c r="A4" s="12" t="s">
        <v>231</v>
      </c>
      <c r="B4" s="12" t="s">
        <v>167</v>
      </c>
      <c r="C4" s="24" t="s">
        <v>295</v>
      </c>
      <c r="D4" s="12" t="s">
        <v>329</v>
      </c>
      <c r="E4" s="12" t="s">
        <v>23</v>
      </c>
      <c r="F4" s="104" t="s">
        <v>140</v>
      </c>
      <c r="G4" s="104" t="s">
        <v>303</v>
      </c>
      <c r="H4" s="15" t="s">
        <v>203</v>
      </c>
      <c r="I4" s="15" t="s">
        <v>166</v>
      </c>
      <c r="J4" s="23" t="s">
        <v>200</v>
      </c>
      <c r="K4" s="23"/>
      <c r="L4" s="119" t="s">
        <v>305</v>
      </c>
      <c r="M4" s="15" t="s">
        <v>309</v>
      </c>
      <c r="N4" s="12" t="s">
        <v>204</v>
      </c>
      <c r="O4" s="66" t="s">
        <v>205</v>
      </c>
      <c r="P4" s="66" t="s">
        <v>141</v>
      </c>
      <c r="Q4" s="104" t="s">
        <v>179</v>
      </c>
      <c r="R4" s="66"/>
      <c r="S4" s="46" t="s">
        <v>185</v>
      </c>
      <c r="T4" s="108" t="s">
        <v>187</v>
      </c>
      <c r="U4" s="108" t="s">
        <v>193</v>
      </c>
      <c r="V4" s="108" t="s">
        <v>189</v>
      </c>
      <c r="W4" s="108" t="s">
        <v>206</v>
      </c>
      <c r="X4" s="108" t="s">
        <v>192</v>
      </c>
      <c r="Y4" s="104" t="s">
        <v>172</v>
      </c>
      <c r="Z4" s="12" t="s">
        <v>175</v>
      </c>
      <c r="AA4" s="104" t="s">
        <v>143</v>
      </c>
      <c r="AB4" s="104" t="s">
        <v>144</v>
      </c>
      <c r="AC4" s="24" t="s">
        <v>82</v>
      </c>
      <c r="AD4" s="104" t="s">
        <v>83</v>
      </c>
      <c r="AE4" s="104" t="s">
        <v>45</v>
      </c>
      <c r="AF4" s="104" t="s">
        <v>49</v>
      </c>
      <c r="AG4" s="104" t="s">
        <v>91</v>
      </c>
      <c r="AH4" s="104" t="s">
        <v>92</v>
      </c>
      <c r="AI4" s="104" t="s">
        <v>84</v>
      </c>
      <c r="AJ4" s="24" t="s">
        <v>82</v>
      </c>
      <c r="AK4" s="104" t="s">
        <v>83</v>
      </c>
      <c r="AL4" s="104" t="s">
        <v>45</v>
      </c>
      <c r="AM4" s="104" t="s">
        <v>49</v>
      </c>
      <c r="AN4" s="104" t="s">
        <v>91</v>
      </c>
      <c r="AO4" s="104" t="s">
        <v>92</v>
      </c>
      <c r="AP4" s="104" t="s">
        <v>84</v>
      </c>
      <c r="AQ4" s="80"/>
    </row>
    <row r="5" spans="1:43" s="93" customFormat="1">
      <c r="A5" s="124"/>
      <c r="B5" s="125"/>
      <c r="C5" s="25"/>
      <c r="D5" s="25"/>
      <c r="E5" s="25"/>
      <c r="F5" s="25"/>
      <c r="G5" s="25"/>
      <c r="H5" s="126"/>
      <c r="I5" s="126"/>
      <c r="J5" s="25"/>
      <c r="K5" s="25"/>
      <c r="L5" s="127"/>
      <c r="M5" s="128"/>
      <c r="N5" s="129"/>
      <c r="O5" s="25"/>
      <c r="P5" s="25"/>
      <c r="Q5" s="116"/>
      <c r="R5" s="25"/>
      <c r="S5" s="126"/>
      <c r="T5" s="126"/>
      <c r="U5" s="126"/>
      <c r="V5" s="126"/>
      <c r="W5" s="126"/>
      <c r="X5" s="126"/>
      <c r="Y5" s="116"/>
      <c r="Z5" s="116"/>
      <c r="AA5" s="116"/>
      <c r="AB5" s="25"/>
      <c r="AC5" s="116"/>
      <c r="AD5" s="116"/>
      <c r="AE5" s="116"/>
      <c r="AF5" s="25"/>
      <c r="AG5" s="25"/>
      <c r="AH5" s="116"/>
      <c r="AI5" s="116"/>
      <c r="AJ5" s="116"/>
      <c r="AK5" s="116"/>
      <c r="AL5" s="116"/>
      <c r="AM5" s="25"/>
      <c r="AN5" s="25"/>
      <c r="AO5" s="25"/>
      <c r="AP5" s="25"/>
      <c r="AQ5" s="25"/>
    </row>
    <row r="6" spans="1:43">
      <c r="A6" s="92"/>
      <c r="B6" s="147"/>
      <c r="C6" s="110"/>
    </row>
    <row r="7" spans="1:43">
      <c r="A7" s="92"/>
      <c r="B7" s="71"/>
    </row>
    <row r="8" spans="1:43">
      <c r="A8" s="92"/>
      <c r="B8" s="116"/>
    </row>
    <row r="9" spans="1:43">
      <c r="A9" s="91"/>
      <c r="B9" s="91"/>
    </row>
    <row r="10" spans="1:43">
      <c r="A10" s="18"/>
      <c r="B10" s="91"/>
    </row>
    <row r="11" spans="1:43">
      <c r="A11" s="17"/>
      <c r="B11" s="18"/>
    </row>
    <row r="12" spans="1:43">
      <c r="A12" s="17"/>
      <c r="B12" s="17"/>
    </row>
    <row r="13" spans="1:43">
      <c r="A13" s="17"/>
      <c r="B13" s="17"/>
    </row>
    <row r="14" spans="1:43">
      <c r="A14" s="19"/>
      <c r="B14" s="17"/>
    </row>
    <row r="15" spans="1:43">
      <c r="A15" s="18"/>
      <c r="B15" s="19"/>
    </row>
    <row r="16" spans="1:43">
      <c r="A16" s="16"/>
      <c r="B16" s="18"/>
    </row>
    <row r="17" spans="1:2">
      <c r="A17" s="18"/>
      <c r="B17" s="16"/>
    </row>
    <row r="18" spans="1:2">
      <c r="A18" s="16"/>
      <c r="B18" s="18"/>
    </row>
    <row r="19" spans="1:2">
      <c r="A19" s="18"/>
      <c r="B19" s="16"/>
    </row>
    <row r="20" spans="1:2">
      <c r="A20" s="18"/>
      <c r="B20" s="18"/>
    </row>
    <row r="21" spans="1:2">
      <c r="A21" s="19"/>
      <c r="B21" s="18"/>
    </row>
    <row r="22" spans="1:2">
      <c r="A22" s="18"/>
      <c r="B22" s="19"/>
    </row>
    <row r="23" spans="1:2">
      <c r="A23" s="18"/>
      <c r="B23" s="18"/>
    </row>
    <row r="24" spans="1:2">
      <c r="A24" s="18"/>
      <c r="B24" s="18"/>
    </row>
    <row r="25" spans="1:2">
      <c r="A25" s="17"/>
      <c r="B25" s="18"/>
    </row>
    <row r="26" spans="1:2">
      <c r="A26" s="18"/>
      <c r="B26" s="17"/>
    </row>
    <row r="27" spans="1:2">
      <c r="A27" s="18"/>
      <c r="B27" s="18"/>
    </row>
    <row r="28" spans="1:2">
      <c r="A28" s="17"/>
      <c r="B28" s="18"/>
    </row>
    <row r="29" spans="1:2">
      <c r="A29" s="17"/>
      <c r="B29" s="17"/>
    </row>
    <row r="30" spans="1:2">
      <c r="A30" s="17"/>
      <c r="B30" s="17"/>
    </row>
    <row r="31" spans="1:2">
      <c r="A31" s="19"/>
      <c r="B31" s="17"/>
    </row>
    <row r="32" spans="1:2">
      <c r="A32" s="18"/>
      <c r="B32" s="19"/>
    </row>
    <row r="33" spans="1:2">
      <c r="A33" s="19"/>
      <c r="B33" s="18"/>
    </row>
    <row r="34" spans="1:2">
      <c r="A34" s="18"/>
      <c r="B34" s="19"/>
    </row>
    <row r="35" spans="1:2">
      <c r="A35" s="18"/>
      <c r="B35" s="18"/>
    </row>
    <row r="36" spans="1:2">
      <c r="A36" s="18"/>
      <c r="B36" s="18"/>
    </row>
    <row r="37" spans="1:2">
      <c r="A37" s="17"/>
      <c r="B37" s="18"/>
    </row>
    <row r="38" spans="1:2">
      <c r="A38" s="18"/>
      <c r="B38" s="17"/>
    </row>
    <row r="39" spans="1:2">
      <c r="A39" s="18"/>
      <c r="B39" s="18"/>
    </row>
    <row r="40" spans="1:2">
      <c r="A40" s="17"/>
      <c r="B40" s="18"/>
    </row>
    <row r="41" spans="1:2">
      <c r="A41" s="17"/>
      <c r="B41" s="17"/>
    </row>
    <row r="42" spans="1:2">
      <c r="A42" s="17"/>
      <c r="B42" s="17"/>
    </row>
    <row r="43" spans="1:2">
      <c r="A43" s="19"/>
      <c r="B43" s="17"/>
    </row>
    <row r="44" spans="1:2">
      <c r="A44" s="18"/>
      <c r="B44" s="19"/>
    </row>
    <row r="45" spans="1:2">
      <c r="A45" s="16"/>
      <c r="B45" s="18"/>
    </row>
    <row r="46" spans="1:2">
      <c r="B46" s="16"/>
    </row>
  </sheetData>
  <dataValidations count="7">
    <dataValidation type="list" allowBlank="1" showInputMessage="1" showErrorMessage="1" error="Click the arrow to the right of the cell to select an allowed value." prompt="Click the arrow to the right of the cell to select an allowed value." sqref="V5:V1048576">
      <formula1>"heterozygous, homozygous, hemizygous"</formula1>
    </dataValidation>
    <dataValidation type="list" allowBlank="1" showInputMessage="1" showErrorMessage="1" error="Click the arrow to the right of the cell to select an allowed value." prompt="Click the arrow to the right of the cell to select an allowed value." sqref="S5:S1048576 T1:T1048576 U5:U1048576">
      <formula1>"yes, no"</formula1>
    </dataValidation>
    <dataValidation type="list" allowBlank="1" showInputMessage="1" showErrorMessage="1" error="Click the arrow to the right of the cell to select an allowed value." prompt="Click the arrow to the right of the cell to select an allowed value." sqref="L5:L1048576">
      <formula1>"OMIM, MeSH, MedGen, UMLS, Orphanet, HPO"</formula1>
    </dataValidation>
    <dataValidation type="list" allowBlank="1" showInputMessage="1" showErrorMessage="1" error="Click the arrow to the right of the cell to select an allowed value." prompt="Click the arrow to the right of the cell to select an allowed value." sqref="AF7:AF1048576 AM7:AM1048576">
      <formula1>"discovery, validation, assert pathogenicity"</formula1>
    </dataValidation>
    <dataValidation type="list" allowBlank="1" showInputMessage="1" showErrorMessage="1" error="Click the arrow to the right of the cell to select an allowed value." prompt="Click the arrow to the right of the cell to select an allowed value." sqref="G5:G1048576">
      <formula1>"female, male"</formula1>
    </dataValidation>
    <dataValidation type="list" allowBlank="1" showInputMessage="1" showErrorMessage="1" error="Click the arrow to the right of the cell to select an allowed value." prompt="Click the arrow to the right of the cell to select an allowed value." sqref="O1:P1 R1 E5:E1048576">
      <formula1>"yes, no, unknown"</formula1>
    </dataValidation>
    <dataValidation type="list" allowBlank="1" showInputMessage="1" showErrorMessage="1" error="Click the arrow to the right of the cell to select an allowed value." prompt="Click the arrow to the right of the cell to select an allowed value." sqref="C5:C1048576">
      <formula1>"case-control, clinical testing, literature only, research, in vitro, in vivo"</formula1>
    </dataValidation>
  </dataValidations>
  <pageMargins left="0.7" right="0.7" top="0.75" bottom="0.75" header="0.3" footer="0.3"/>
  <pageSetup orientation="portrait"/>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46"/>
  <sheetViews>
    <sheetView workbookViewId="0">
      <pane ySplit="3" topLeftCell="A4" activePane="bottomLeft" state="frozen"/>
      <selection pane="bottomLeft" activeCell="C4" sqref="C4"/>
    </sheetView>
  </sheetViews>
  <sheetFormatPr baseColWidth="10" defaultColWidth="8.83203125" defaultRowHeight="12" x14ac:dyDescent="0"/>
  <cols>
    <col min="1" max="1" width="16.83203125" style="114" bestFit="1" customWidth="1"/>
    <col min="2" max="2" width="21.83203125" style="114" customWidth="1"/>
    <col min="3" max="3" width="15.33203125" style="113" customWidth="1"/>
    <col min="4" max="4" width="26.33203125" style="103" customWidth="1"/>
    <col min="5" max="6" width="16" style="103" customWidth="1"/>
    <col min="7" max="7" width="16.83203125" style="103" customWidth="1"/>
    <col min="8" max="8" width="16.5" style="103" customWidth="1"/>
    <col min="9" max="10" width="18.1640625" style="103" customWidth="1"/>
    <col min="11" max="12" width="28.83203125" style="100" customWidth="1"/>
    <col min="13" max="13" width="16.33203125" style="103" customWidth="1"/>
    <col min="14" max="14" width="22.83203125" style="113" customWidth="1"/>
    <col min="15" max="15" width="22.6640625" style="100" customWidth="1"/>
    <col min="16" max="16" width="22.5" style="113" customWidth="1"/>
    <col min="17" max="17" width="35.5" style="103" customWidth="1"/>
    <col min="18" max="18" width="22.6640625" style="100" customWidth="1"/>
    <col min="19" max="19" width="15.5" style="100" customWidth="1"/>
    <col min="20" max="20" width="18.1640625" style="100" customWidth="1"/>
    <col min="21" max="22" width="19.5" style="100" customWidth="1"/>
    <col min="23" max="24" width="19.83203125" style="100" customWidth="1"/>
    <col min="25" max="25" width="17.33203125" style="100" customWidth="1"/>
    <col min="26" max="26" width="16.5" style="100" customWidth="1"/>
    <col min="27" max="27" width="18.1640625" style="100" customWidth="1"/>
    <col min="28" max="28" width="14.6640625" style="100" customWidth="1"/>
    <col min="29" max="29" width="22.1640625" style="100" customWidth="1"/>
    <col min="30" max="30" width="17.83203125" style="113" customWidth="1"/>
    <col min="31" max="31" width="22.83203125" style="113" customWidth="1"/>
    <col min="32" max="32" width="21.1640625" style="113" customWidth="1"/>
    <col min="33" max="33" width="21.1640625" style="103" customWidth="1"/>
    <col min="34" max="34" width="18.83203125" style="103" customWidth="1"/>
    <col min="35" max="35" width="16.1640625" style="113" customWidth="1"/>
    <col min="36" max="36" width="16" style="113" customWidth="1"/>
    <col min="37" max="37" width="17.83203125" style="103" customWidth="1"/>
    <col min="38" max="38" width="16.5" style="103" customWidth="1"/>
    <col min="39" max="39" width="16.83203125" style="113" customWidth="1"/>
    <col min="40" max="40" width="14.5" style="113" customWidth="1"/>
    <col min="41" max="41" width="14.1640625" style="113" customWidth="1"/>
    <col min="42" max="42" width="13.5" style="113" customWidth="1"/>
    <col min="43" max="43" width="15.33203125" style="113" customWidth="1"/>
    <col min="44" max="44" width="18.6640625" style="103" customWidth="1"/>
    <col min="45" max="45" width="15.6640625" style="103" customWidth="1"/>
    <col min="46" max="46" width="17.33203125" style="103" customWidth="1"/>
    <col min="47" max="47" width="15.5" style="103" customWidth="1"/>
    <col min="48" max="48" width="13" style="103" customWidth="1"/>
    <col min="49" max="49" width="12" style="103" customWidth="1"/>
    <col min="50" max="50" width="11.83203125" style="103" customWidth="1"/>
    <col min="51" max="16384" width="8.83203125" style="103"/>
  </cols>
  <sheetData>
    <row r="1" spans="1:50" s="10" customFormat="1" ht="24" customHeight="1">
      <c r="A1" s="141" t="s">
        <v>230</v>
      </c>
      <c r="C1" s="141"/>
      <c r="D1" s="141"/>
      <c r="E1" s="141"/>
      <c r="F1" s="141"/>
      <c r="G1" s="141"/>
      <c r="H1" s="141"/>
      <c r="I1" s="141"/>
      <c r="J1" s="141"/>
      <c r="K1" s="142"/>
      <c r="L1" s="142"/>
      <c r="M1" s="141"/>
      <c r="N1" s="142"/>
      <c r="O1" s="141"/>
      <c r="P1" s="141"/>
      <c r="Q1" s="141"/>
      <c r="R1" s="141"/>
      <c r="S1" s="141"/>
      <c r="T1" s="142"/>
      <c r="U1" s="142"/>
      <c r="V1" s="142"/>
      <c r="W1" s="142"/>
      <c r="X1" s="142"/>
      <c r="Y1" s="142"/>
      <c r="Z1" s="142"/>
      <c r="AA1" s="142"/>
      <c r="AB1" s="142"/>
      <c r="AC1" s="142"/>
      <c r="AD1" s="142"/>
      <c r="AE1" s="142"/>
      <c r="AF1" s="141"/>
      <c r="AG1" s="141"/>
      <c r="AH1" s="141"/>
      <c r="AI1" s="141"/>
      <c r="AJ1" s="141"/>
      <c r="AK1" s="141"/>
      <c r="AL1" s="141"/>
      <c r="AM1" s="141"/>
      <c r="AN1" s="141"/>
      <c r="AO1" s="141"/>
      <c r="AP1" s="141"/>
      <c r="AQ1" s="141"/>
      <c r="AR1" s="141"/>
      <c r="AS1" s="141"/>
      <c r="AT1" s="141"/>
      <c r="AU1" s="141"/>
      <c r="AV1" s="141"/>
      <c r="AW1" s="141"/>
      <c r="AX1" s="141"/>
    </row>
    <row r="2" spans="1:50" ht="19.5" customHeight="1">
      <c r="A2" s="60" t="s">
        <v>66</v>
      </c>
      <c r="B2" s="60"/>
      <c r="C2" s="84" t="s">
        <v>180</v>
      </c>
      <c r="D2" s="106"/>
      <c r="E2" s="106"/>
      <c r="F2" s="106"/>
      <c r="G2" s="83"/>
      <c r="H2" s="29"/>
      <c r="I2" s="29"/>
      <c r="J2" s="29"/>
      <c r="K2" s="30"/>
      <c r="L2" s="30"/>
      <c r="M2" s="106"/>
      <c r="N2" s="81"/>
      <c r="O2" s="64"/>
      <c r="P2" s="64"/>
      <c r="Q2" s="64"/>
      <c r="R2" s="106"/>
      <c r="S2" s="31"/>
      <c r="T2" s="42"/>
      <c r="U2" s="45"/>
      <c r="V2" s="75" t="s">
        <v>148</v>
      </c>
      <c r="W2" s="72"/>
      <c r="X2" s="72"/>
      <c r="Y2" s="72"/>
      <c r="Z2" s="72"/>
      <c r="AA2" s="72"/>
      <c r="AB2" s="72"/>
      <c r="AC2" s="72"/>
      <c r="AD2" s="72"/>
      <c r="AE2" s="72"/>
      <c r="AF2" s="82"/>
      <c r="AG2" s="34"/>
      <c r="AH2" s="34"/>
      <c r="AI2" s="34"/>
      <c r="AJ2" s="33"/>
      <c r="AK2" s="37" t="s">
        <v>107</v>
      </c>
      <c r="AL2" s="35"/>
      <c r="AM2" s="35"/>
      <c r="AN2" s="32"/>
      <c r="AO2" s="32"/>
      <c r="AP2" s="38"/>
      <c r="AQ2" s="36"/>
      <c r="AR2" s="39"/>
      <c r="AS2" s="85"/>
      <c r="AT2" s="85"/>
      <c r="AU2" s="79"/>
      <c r="AV2" s="79"/>
      <c r="AW2" s="79"/>
      <c r="AX2" s="79"/>
    </row>
    <row r="3" spans="1:50" ht="60">
      <c r="A3" s="9" t="s">
        <v>245</v>
      </c>
      <c r="B3" s="9" t="s">
        <v>228</v>
      </c>
      <c r="C3" s="118" t="s">
        <v>17</v>
      </c>
      <c r="D3" s="10" t="s">
        <v>325</v>
      </c>
      <c r="E3" s="114" t="s">
        <v>16</v>
      </c>
      <c r="F3" s="148" t="s">
        <v>221</v>
      </c>
      <c r="G3" s="144" t="s">
        <v>18</v>
      </c>
      <c r="H3" s="144" t="s">
        <v>19</v>
      </c>
      <c r="I3" s="144" t="s">
        <v>38</v>
      </c>
      <c r="J3" s="144" t="s">
        <v>20</v>
      </c>
      <c r="K3" s="14" t="s">
        <v>9</v>
      </c>
      <c r="L3" s="14" t="s">
        <v>163</v>
      </c>
      <c r="M3" s="114" t="s">
        <v>2</v>
      </c>
      <c r="N3" s="14" t="s">
        <v>97</v>
      </c>
      <c r="O3" s="9" t="s">
        <v>26</v>
      </c>
      <c r="P3" s="21" t="s">
        <v>27</v>
      </c>
      <c r="Q3" s="9" t="s">
        <v>75</v>
      </c>
      <c r="R3" s="65" t="s">
        <v>125</v>
      </c>
      <c r="S3" s="114" t="s">
        <v>98</v>
      </c>
      <c r="T3" s="43" t="s">
        <v>39</v>
      </c>
      <c r="U3" s="14" t="s">
        <v>95</v>
      </c>
      <c r="V3" s="40" t="s">
        <v>96</v>
      </c>
      <c r="W3" s="14" t="s">
        <v>99</v>
      </c>
      <c r="X3" s="14" t="s">
        <v>133</v>
      </c>
      <c r="Y3" s="43" t="s">
        <v>105</v>
      </c>
      <c r="Z3" s="43" t="s">
        <v>94</v>
      </c>
      <c r="AA3" s="43" t="s">
        <v>93</v>
      </c>
      <c r="AB3" s="14" t="s">
        <v>101</v>
      </c>
      <c r="AC3" s="14" t="s">
        <v>102</v>
      </c>
      <c r="AD3" s="14" t="s">
        <v>103</v>
      </c>
      <c r="AE3" s="14" t="s">
        <v>6</v>
      </c>
      <c r="AF3" s="146" t="s">
        <v>5</v>
      </c>
      <c r="AG3" s="146" t="s">
        <v>173</v>
      </c>
      <c r="AH3" s="105" t="s">
        <v>174</v>
      </c>
      <c r="AI3" s="146" t="s">
        <v>40</v>
      </c>
      <c r="AJ3" s="146" t="s">
        <v>47</v>
      </c>
      <c r="AK3" s="118" t="s">
        <v>7</v>
      </c>
      <c r="AL3" s="9" t="s">
        <v>8</v>
      </c>
      <c r="AM3" s="146" t="s">
        <v>21</v>
      </c>
      <c r="AN3" s="9" t="s">
        <v>29</v>
      </c>
      <c r="AO3" s="9" t="s">
        <v>33</v>
      </c>
      <c r="AP3" s="9" t="s">
        <v>30</v>
      </c>
      <c r="AQ3" s="114" t="s">
        <v>11</v>
      </c>
      <c r="AR3" s="118" t="s">
        <v>7</v>
      </c>
      <c r="AS3" s="9" t="s">
        <v>8</v>
      </c>
      <c r="AT3" s="146" t="s">
        <v>21</v>
      </c>
      <c r="AU3" s="9" t="s">
        <v>29</v>
      </c>
      <c r="AV3" s="9" t="s">
        <v>33</v>
      </c>
      <c r="AW3" s="9" t="s">
        <v>30</v>
      </c>
      <c r="AX3" s="114" t="s">
        <v>11</v>
      </c>
    </row>
    <row r="4" spans="1:50" ht="180.75" customHeight="1">
      <c r="A4" s="12" t="s">
        <v>231</v>
      </c>
      <c r="B4" s="12" t="s">
        <v>167</v>
      </c>
      <c r="C4" s="24" t="s">
        <v>295</v>
      </c>
      <c r="D4" s="12" t="s">
        <v>328</v>
      </c>
      <c r="E4" s="12" t="s">
        <v>23</v>
      </c>
      <c r="F4" s="111" t="s">
        <v>222</v>
      </c>
      <c r="G4" s="104" t="s">
        <v>89</v>
      </c>
      <c r="H4" s="104" t="s">
        <v>43</v>
      </c>
      <c r="I4" s="104" t="s">
        <v>90</v>
      </c>
      <c r="J4" s="104" t="s">
        <v>104</v>
      </c>
      <c r="K4" s="15" t="s">
        <v>176</v>
      </c>
      <c r="L4" s="15" t="s">
        <v>166</v>
      </c>
      <c r="M4" s="23" t="s">
        <v>44</v>
      </c>
      <c r="N4" s="108" t="s">
        <v>177</v>
      </c>
      <c r="O4" s="119" t="s">
        <v>305</v>
      </c>
      <c r="P4" s="15" t="s">
        <v>309</v>
      </c>
      <c r="Q4" s="12" t="s">
        <v>204</v>
      </c>
      <c r="R4" s="66" t="s">
        <v>201</v>
      </c>
      <c r="S4" s="104" t="s">
        <v>179</v>
      </c>
      <c r="T4" s="89" t="s">
        <v>178</v>
      </c>
      <c r="U4" s="108" t="s">
        <v>178</v>
      </c>
      <c r="V4" s="46" t="s">
        <v>168</v>
      </c>
      <c r="W4" s="108" t="s">
        <v>164</v>
      </c>
      <c r="X4" s="108" t="s">
        <v>207</v>
      </c>
      <c r="Y4" s="44" t="s">
        <v>106</v>
      </c>
      <c r="Z4" s="47" t="s">
        <v>142</v>
      </c>
      <c r="AA4" s="47" t="s">
        <v>100</v>
      </c>
      <c r="AB4" s="108" t="s">
        <v>169</v>
      </c>
      <c r="AC4" s="108" t="s">
        <v>170</v>
      </c>
      <c r="AD4" s="108" t="s">
        <v>171</v>
      </c>
      <c r="AE4" s="15" t="s">
        <v>149</v>
      </c>
      <c r="AF4" s="104" t="s">
        <v>46</v>
      </c>
      <c r="AG4" s="104" t="s">
        <v>172</v>
      </c>
      <c r="AH4" s="12" t="s">
        <v>175</v>
      </c>
      <c r="AI4" s="104" t="s">
        <v>50</v>
      </c>
      <c r="AJ4" s="104" t="s">
        <v>57</v>
      </c>
      <c r="AK4" s="24" t="s">
        <v>82</v>
      </c>
      <c r="AL4" s="104" t="s">
        <v>83</v>
      </c>
      <c r="AM4" s="104" t="s">
        <v>45</v>
      </c>
      <c r="AN4" s="104" t="s">
        <v>49</v>
      </c>
      <c r="AO4" s="104" t="s">
        <v>91</v>
      </c>
      <c r="AP4" s="104" t="s">
        <v>92</v>
      </c>
      <c r="AQ4" s="104" t="s">
        <v>84</v>
      </c>
      <c r="AR4" s="24" t="s">
        <v>82</v>
      </c>
      <c r="AS4" s="104" t="s">
        <v>83</v>
      </c>
      <c r="AT4" s="104" t="s">
        <v>45</v>
      </c>
      <c r="AU4" s="104" t="s">
        <v>49</v>
      </c>
      <c r="AV4" s="104" t="s">
        <v>91</v>
      </c>
      <c r="AW4" s="104" t="s">
        <v>92</v>
      </c>
      <c r="AX4" s="104" t="s">
        <v>84</v>
      </c>
    </row>
    <row r="5" spans="1:50" s="93" customFormat="1">
      <c r="A5" s="124"/>
      <c r="B5" s="125"/>
      <c r="C5" s="25"/>
      <c r="D5" s="25"/>
      <c r="E5" s="25"/>
      <c r="F5" s="25"/>
      <c r="G5" s="25"/>
      <c r="H5" s="25"/>
      <c r="I5" s="25"/>
      <c r="J5" s="25"/>
      <c r="K5" s="126"/>
      <c r="L5" s="126"/>
      <c r="M5" s="25"/>
      <c r="N5" s="126"/>
      <c r="O5" s="127"/>
      <c r="P5" s="128"/>
      <c r="Q5" s="129"/>
      <c r="R5" s="25"/>
      <c r="S5" s="116"/>
      <c r="T5" s="126"/>
      <c r="U5" s="126"/>
      <c r="V5" s="126"/>
      <c r="W5" s="126"/>
      <c r="X5" s="126"/>
      <c r="Y5" s="126"/>
      <c r="Z5" s="126"/>
      <c r="AA5" s="126"/>
      <c r="AB5" s="126"/>
      <c r="AC5" s="126"/>
      <c r="AD5" s="126"/>
      <c r="AE5" s="126"/>
      <c r="AF5" s="116"/>
      <c r="AG5" s="116"/>
      <c r="AH5" s="116"/>
      <c r="AI5" s="116"/>
      <c r="AJ5" s="25"/>
      <c r="AK5" s="116"/>
      <c r="AL5" s="116"/>
      <c r="AM5" s="116"/>
      <c r="AN5" s="25"/>
      <c r="AO5" s="25"/>
      <c r="AP5" s="116"/>
      <c r="AQ5" s="116"/>
      <c r="AR5" s="116"/>
      <c r="AS5" s="116"/>
      <c r="AT5" s="116"/>
      <c r="AU5" s="25"/>
      <c r="AV5" s="25"/>
      <c r="AW5" s="25"/>
      <c r="AX5" s="25"/>
    </row>
    <row r="6" spans="1:50">
      <c r="A6" s="92"/>
      <c r="B6" s="147"/>
      <c r="T6" s="58"/>
    </row>
    <row r="7" spans="1:50">
      <c r="A7" s="92"/>
      <c r="B7" s="71"/>
    </row>
    <row r="8" spans="1:50">
      <c r="A8" s="92"/>
      <c r="B8" s="116"/>
    </row>
    <row r="9" spans="1:50">
      <c r="A9" s="91"/>
      <c r="B9" s="91"/>
    </row>
    <row r="10" spans="1:50">
      <c r="A10" s="18"/>
      <c r="B10" s="91"/>
    </row>
    <row r="11" spans="1:50">
      <c r="A11" s="17"/>
      <c r="B11" s="18"/>
    </row>
    <row r="12" spans="1:50">
      <c r="A12" s="17"/>
      <c r="B12" s="17"/>
    </row>
    <row r="13" spans="1:50">
      <c r="A13" s="17"/>
      <c r="B13" s="17"/>
    </row>
    <row r="14" spans="1:50">
      <c r="A14" s="19"/>
      <c r="B14" s="17"/>
    </row>
    <row r="15" spans="1:50">
      <c r="A15" s="18"/>
      <c r="B15" s="19"/>
    </row>
    <row r="16" spans="1:50">
      <c r="A16" s="16"/>
      <c r="B16" s="18"/>
    </row>
    <row r="17" spans="1:2">
      <c r="A17" s="18"/>
      <c r="B17" s="16"/>
    </row>
    <row r="18" spans="1:2">
      <c r="A18" s="16"/>
      <c r="B18" s="18"/>
    </row>
    <row r="19" spans="1:2">
      <c r="A19" s="18"/>
      <c r="B19" s="16"/>
    </row>
    <row r="20" spans="1:2">
      <c r="A20" s="18"/>
      <c r="B20" s="18"/>
    </row>
    <row r="21" spans="1:2">
      <c r="A21" s="19"/>
      <c r="B21" s="18"/>
    </row>
    <row r="22" spans="1:2">
      <c r="A22" s="18"/>
      <c r="B22" s="19"/>
    </row>
    <row r="23" spans="1:2">
      <c r="A23" s="18"/>
      <c r="B23" s="18"/>
    </row>
    <row r="24" spans="1:2">
      <c r="A24" s="18"/>
      <c r="B24" s="18"/>
    </row>
    <row r="25" spans="1:2">
      <c r="A25" s="17"/>
      <c r="B25" s="18"/>
    </row>
    <row r="26" spans="1:2">
      <c r="A26" s="18"/>
      <c r="B26" s="17"/>
    </row>
    <row r="27" spans="1:2">
      <c r="A27" s="18"/>
      <c r="B27" s="18"/>
    </row>
    <row r="28" spans="1:2">
      <c r="A28" s="17"/>
      <c r="B28" s="18"/>
    </row>
    <row r="29" spans="1:2">
      <c r="A29" s="17"/>
      <c r="B29" s="17"/>
    </row>
    <row r="30" spans="1:2">
      <c r="A30" s="17"/>
      <c r="B30" s="17"/>
    </row>
    <row r="31" spans="1:2">
      <c r="A31" s="19"/>
      <c r="B31" s="17"/>
    </row>
    <row r="32" spans="1:2">
      <c r="A32" s="18"/>
      <c r="B32" s="19"/>
    </row>
    <row r="33" spans="1:2">
      <c r="A33" s="19"/>
      <c r="B33" s="18"/>
    </row>
    <row r="34" spans="1:2">
      <c r="A34" s="18"/>
      <c r="B34" s="19"/>
    </row>
    <row r="35" spans="1:2">
      <c r="A35" s="18"/>
      <c r="B35" s="18"/>
    </row>
    <row r="36" spans="1:2">
      <c r="A36" s="18"/>
      <c r="B36" s="18"/>
    </row>
    <row r="37" spans="1:2">
      <c r="A37" s="17"/>
      <c r="B37" s="18"/>
    </row>
    <row r="38" spans="1:2">
      <c r="A38" s="18"/>
      <c r="B38" s="17"/>
    </row>
    <row r="39" spans="1:2">
      <c r="A39" s="18"/>
      <c r="B39" s="18"/>
    </row>
    <row r="40" spans="1:2">
      <c r="A40" s="17"/>
      <c r="B40" s="18"/>
    </row>
    <row r="41" spans="1:2">
      <c r="A41" s="17"/>
      <c r="B41" s="17"/>
    </row>
    <row r="42" spans="1:2">
      <c r="A42" s="17"/>
      <c r="B42" s="17"/>
    </row>
    <row r="43" spans="1:2">
      <c r="A43" s="19"/>
      <c r="B43" s="17"/>
    </row>
    <row r="44" spans="1:2">
      <c r="A44" s="18"/>
      <c r="B44" s="19"/>
    </row>
    <row r="45" spans="1:2">
      <c r="A45" s="16"/>
      <c r="B45" s="18"/>
    </row>
    <row r="46" spans="1:2">
      <c r="B46" s="16"/>
    </row>
  </sheetData>
  <dataValidations xWindow="494" yWindow="707" count="5">
    <dataValidation type="list" allowBlank="1" showInputMessage="1" showErrorMessage="1" error="Click the arrow to the right of the cell to select an allowed value." prompt="Click the arrow to the right of the cell to select an allowed value." sqref="AU7:AU1048576">
      <formula1>"discovery, validation, assert pathogenicty"</formula1>
    </dataValidation>
    <dataValidation type="list" allowBlank="1" showInputMessage="1" showErrorMessage="1" error="Click the arrow to the right of the cell to select an allowed value." prompt="Click the arrow to the right of the cell to select an allowed value." sqref="AN7:AN1048576">
      <formula1>"discovery, validation, assert pathogenicity"</formula1>
    </dataValidation>
    <dataValidation type="list" allowBlank="1" showInputMessage="1" showErrorMessage="1" error="Click the arrow to the right of the cell to select an allowed value." prompt="Click the arrow to the right of the cell to select an allowed value." sqref="O5:O1048576">
      <formula1>"OMIM, MeSH, MedGen, UMLS, Orphanet, HPO"</formula1>
    </dataValidation>
    <dataValidation type="list" allowBlank="1" showInputMessage="1" showErrorMessage="1" error="Click the arrow to the right of the cell to select an allowed value." prompt="Click the arrow to the right of the cell to select an allowed value." sqref="F7:F1048576 R1 F1">
      <formula1>"yes, no, unknown"</formula1>
    </dataValidation>
    <dataValidation type="list" allowBlank="1" showInputMessage="1" showErrorMessage="1" error="Click the arrow to the right of the cell to select an allowed value." prompt="Click the arrow to the right of the cell to select an allowed value." sqref="J1 J7:J1048576">
      <formula1>"female, male, mixed gender group"</formula1>
    </dataValidation>
  </dataValidations>
  <pageMargins left="0.7" right="0.7" top="0.75" bottom="0.75" header="0.3" footer="0.3"/>
  <pageSetup orientation="portrait"/>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9"/>
  <sheetViews>
    <sheetView workbookViewId="0">
      <pane ySplit="1" topLeftCell="A2" activePane="bottomLeft" state="frozen"/>
      <selection pane="bottomLeft" activeCell="A29" sqref="A29:XFD29"/>
    </sheetView>
  </sheetViews>
  <sheetFormatPr baseColWidth="10" defaultColWidth="8.83203125" defaultRowHeight="12" x14ac:dyDescent="0"/>
  <cols>
    <col min="1" max="1" width="17.33203125" style="103" bestFit="1" customWidth="1"/>
    <col min="2" max="2" width="26.1640625" style="103" bestFit="1" customWidth="1"/>
    <col min="3" max="3" width="9.1640625" style="103" bestFit="1" customWidth="1"/>
    <col min="4" max="4" width="12" style="103" bestFit="1" customWidth="1"/>
    <col min="5" max="5" width="15.5" style="103" customWidth="1"/>
    <col min="6" max="6" width="15" style="103" bestFit="1" customWidth="1"/>
    <col min="7" max="7" width="28.1640625" style="103" bestFit="1" customWidth="1"/>
    <col min="8" max="8" width="28.33203125" style="103" bestFit="1" customWidth="1"/>
    <col min="9" max="9" width="19.5" style="103" bestFit="1" customWidth="1"/>
    <col min="10" max="10" width="11.83203125" style="103" bestFit="1" customWidth="1"/>
    <col min="11" max="11" width="17.6640625" style="103" bestFit="1" customWidth="1"/>
    <col min="12" max="12" width="22" style="103" bestFit="1" customWidth="1"/>
    <col min="13" max="13" width="28.1640625" style="103" bestFit="1" customWidth="1"/>
    <col min="14" max="14" width="15.83203125" style="103" bestFit="1" customWidth="1"/>
    <col min="15" max="15" width="8.83203125" style="103"/>
    <col min="16" max="16" width="17.33203125" style="103" bestFit="1" customWidth="1"/>
    <col min="17" max="17" width="17.5" style="103" bestFit="1" customWidth="1"/>
    <col min="18" max="18" width="10.83203125" style="103" bestFit="1" customWidth="1"/>
    <col min="19" max="16384" width="8.83203125" style="103"/>
  </cols>
  <sheetData>
    <row r="1" spans="1:18" s="10" customFormat="1">
      <c r="A1" s="10" t="s">
        <v>296</v>
      </c>
      <c r="B1" s="10" t="s">
        <v>246</v>
      </c>
      <c r="C1" s="10" t="s">
        <v>247</v>
      </c>
      <c r="D1" s="10" t="s">
        <v>248</v>
      </c>
      <c r="E1" s="10" t="s">
        <v>249</v>
      </c>
      <c r="F1" s="10" t="s">
        <v>250</v>
      </c>
      <c r="G1" s="10" t="s">
        <v>251</v>
      </c>
    </row>
    <row r="2" spans="1:18">
      <c r="A2" s="103" t="s">
        <v>64</v>
      </c>
      <c r="B2" s="103" t="s">
        <v>52</v>
      </c>
      <c r="C2" s="103" t="s">
        <v>252</v>
      </c>
      <c r="F2" s="103" t="s">
        <v>252</v>
      </c>
      <c r="G2" s="103" t="s">
        <v>253</v>
      </c>
      <c r="H2" s="103" t="s">
        <v>254</v>
      </c>
    </row>
    <row r="3" spans="1:18">
      <c r="A3" s="103" t="s">
        <v>64</v>
      </c>
      <c r="B3" s="103" t="s">
        <v>71</v>
      </c>
      <c r="C3" s="103" t="s">
        <v>252</v>
      </c>
      <c r="E3" s="103" t="s">
        <v>252</v>
      </c>
      <c r="G3" s="103" t="s">
        <v>255</v>
      </c>
      <c r="H3" s="103" t="s">
        <v>256</v>
      </c>
      <c r="I3" s="103" t="s">
        <v>257</v>
      </c>
    </row>
    <row r="4" spans="1:18">
      <c r="A4" s="103" t="s">
        <v>64</v>
      </c>
      <c r="B4" s="103" t="s">
        <v>69</v>
      </c>
      <c r="C4" s="103" t="s">
        <v>252</v>
      </c>
    </row>
    <row r="5" spans="1:18">
      <c r="A5" s="103" t="s">
        <v>64</v>
      </c>
      <c r="B5" s="103" t="s">
        <v>70</v>
      </c>
      <c r="C5" s="103" t="s">
        <v>252</v>
      </c>
    </row>
    <row r="6" spans="1:18">
      <c r="A6" s="103" t="s">
        <v>64</v>
      </c>
      <c r="B6" s="103" t="s">
        <v>86</v>
      </c>
      <c r="C6" s="103" t="s">
        <v>252</v>
      </c>
    </row>
    <row r="7" spans="1:18">
      <c r="A7" s="103" t="s">
        <v>64</v>
      </c>
      <c r="B7" s="103" t="s">
        <v>10</v>
      </c>
      <c r="C7" s="103" t="s">
        <v>252</v>
      </c>
    </row>
    <row r="8" spans="1:18">
      <c r="A8" s="103" t="s">
        <v>64</v>
      </c>
      <c r="B8" s="103" t="s">
        <v>14</v>
      </c>
      <c r="C8" s="103" t="s">
        <v>252</v>
      </c>
    </row>
    <row r="9" spans="1:18">
      <c r="A9" s="103" t="s">
        <v>64</v>
      </c>
      <c r="B9" s="103" t="s">
        <v>208</v>
      </c>
      <c r="C9" s="103" t="s">
        <v>252</v>
      </c>
    </row>
    <row r="10" spans="1:18">
      <c r="A10" s="103" t="s">
        <v>64</v>
      </c>
      <c r="B10" s="103" t="s">
        <v>31</v>
      </c>
      <c r="C10" s="103" t="s">
        <v>252</v>
      </c>
      <c r="D10" s="103" t="s">
        <v>258</v>
      </c>
      <c r="F10" s="103" t="s">
        <v>252</v>
      </c>
      <c r="G10" s="103" t="s">
        <v>258</v>
      </c>
      <c r="H10" s="103" t="s">
        <v>259</v>
      </c>
    </row>
    <row r="11" spans="1:18">
      <c r="A11" s="103" t="s">
        <v>66</v>
      </c>
      <c r="B11" s="103" t="s">
        <v>229</v>
      </c>
      <c r="C11" s="103" t="s">
        <v>252</v>
      </c>
      <c r="F11" s="103" t="s">
        <v>252</v>
      </c>
      <c r="G11" s="103" t="s">
        <v>260</v>
      </c>
      <c r="H11" s="103" t="s">
        <v>261</v>
      </c>
    </row>
    <row r="12" spans="1:18">
      <c r="A12" s="103" t="s">
        <v>66</v>
      </c>
      <c r="B12" s="103" t="s">
        <v>32</v>
      </c>
      <c r="C12" s="103" t="s">
        <v>252</v>
      </c>
      <c r="D12" s="103" t="s">
        <v>262</v>
      </c>
      <c r="F12" s="103" t="s">
        <v>252</v>
      </c>
      <c r="G12" s="103" t="s">
        <v>263</v>
      </c>
      <c r="H12" s="103" t="s">
        <v>264</v>
      </c>
      <c r="I12" s="103" t="s">
        <v>265</v>
      </c>
      <c r="J12" s="103" t="s">
        <v>266</v>
      </c>
      <c r="K12" s="103" t="s">
        <v>267</v>
      </c>
      <c r="L12" s="103" t="s">
        <v>268</v>
      </c>
      <c r="M12" s="103" t="s">
        <v>269</v>
      </c>
      <c r="N12" s="103" t="s">
        <v>270</v>
      </c>
      <c r="O12" s="103" t="s">
        <v>271</v>
      </c>
      <c r="P12" s="103" t="s">
        <v>272</v>
      </c>
      <c r="Q12" s="103" t="s">
        <v>273</v>
      </c>
      <c r="R12" s="103" t="s">
        <v>262</v>
      </c>
    </row>
    <row r="13" spans="1:18">
      <c r="A13" s="103" t="s">
        <v>66</v>
      </c>
      <c r="B13" s="103" t="s">
        <v>13</v>
      </c>
      <c r="F13" s="103" t="s">
        <v>252</v>
      </c>
      <c r="G13" s="103" t="s">
        <v>111</v>
      </c>
      <c r="H13" s="103" t="s">
        <v>108</v>
      </c>
      <c r="I13" s="103" t="s">
        <v>112</v>
      </c>
      <c r="J13" s="103" t="s">
        <v>113</v>
      </c>
      <c r="K13" s="103" t="s">
        <v>114</v>
      </c>
      <c r="L13" s="103" t="s">
        <v>115</v>
      </c>
      <c r="M13" s="103" t="s">
        <v>118</v>
      </c>
      <c r="N13" s="103" t="s">
        <v>116</v>
      </c>
      <c r="O13" s="103" t="s">
        <v>117</v>
      </c>
      <c r="P13" s="103" t="s">
        <v>130</v>
      </c>
      <c r="Q13" s="103" t="s">
        <v>109</v>
      </c>
      <c r="R13" s="103" t="s">
        <v>110</v>
      </c>
    </row>
    <row r="14" spans="1:18">
      <c r="A14" s="103" t="s">
        <v>66</v>
      </c>
      <c r="B14" s="103" t="s">
        <v>26</v>
      </c>
      <c r="F14" s="103" t="s">
        <v>252</v>
      </c>
      <c r="G14" s="103" t="s">
        <v>274</v>
      </c>
      <c r="H14" s="103" t="s">
        <v>275</v>
      </c>
      <c r="I14" s="103" t="s">
        <v>276</v>
      </c>
      <c r="J14" s="103" t="s">
        <v>277</v>
      </c>
      <c r="K14" s="103" t="s">
        <v>317</v>
      </c>
      <c r="L14" s="103" t="s">
        <v>278</v>
      </c>
    </row>
    <row r="15" spans="1:18">
      <c r="A15" s="103" t="s">
        <v>66</v>
      </c>
      <c r="B15" s="103" t="s">
        <v>51</v>
      </c>
      <c r="F15" s="103" t="s">
        <v>252</v>
      </c>
      <c r="G15" s="103" t="s">
        <v>279</v>
      </c>
      <c r="H15" s="103" t="s">
        <v>280</v>
      </c>
      <c r="I15" s="103" t="s">
        <v>281</v>
      </c>
      <c r="J15" s="103" t="s">
        <v>282</v>
      </c>
    </row>
    <row r="16" spans="1:18">
      <c r="A16" s="103" t="s">
        <v>66</v>
      </c>
      <c r="B16" s="103" t="s">
        <v>24</v>
      </c>
    </row>
    <row r="17" spans="1:14">
      <c r="A17" s="103" t="s">
        <v>66</v>
      </c>
      <c r="B17" s="103" t="s">
        <v>75</v>
      </c>
    </row>
    <row r="18" spans="1:14">
      <c r="A18" s="103" t="s">
        <v>66</v>
      </c>
      <c r="B18" s="103" t="s">
        <v>40</v>
      </c>
    </row>
    <row r="19" spans="1:14">
      <c r="A19" s="103" t="s">
        <v>66</v>
      </c>
      <c r="B19" s="103" t="s">
        <v>47</v>
      </c>
    </row>
    <row r="20" spans="1:14">
      <c r="A20" s="103" t="s">
        <v>66</v>
      </c>
      <c r="B20" s="103" t="s">
        <v>56</v>
      </c>
    </row>
    <row r="21" spans="1:14">
      <c r="A21" s="103" t="s">
        <v>66</v>
      </c>
      <c r="B21" s="103" t="s">
        <v>129</v>
      </c>
    </row>
    <row r="22" spans="1:14">
      <c r="A22" s="103" t="s">
        <v>66</v>
      </c>
      <c r="B22" s="103" t="s">
        <v>220</v>
      </c>
    </row>
    <row r="23" spans="1:14">
      <c r="A23" s="103" t="s">
        <v>238</v>
      </c>
      <c r="B23" s="103" t="s">
        <v>124</v>
      </c>
    </row>
    <row r="24" spans="1:14">
      <c r="A24" s="103" t="s">
        <v>238</v>
      </c>
      <c r="B24" s="103" t="s">
        <v>228</v>
      </c>
    </row>
    <row r="25" spans="1:14">
      <c r="A25" s="103" t="s">
        <v>238</v>
      </c>
      <c r="B25" s="103" t="s">
        <v>17</v>
      </c>
      <c r="C25" s="103" t="s">
        <v>252</v>
      </c>
      <c r="F25" s="103" t="s">
        <v>252</v>
      </c>
      <c r="G25" s="103" t="s">
        <v>283</v>
      </c>
      <c r="H25" s="103" t="s">
        <v>284</v>
      </c>
      <c r="I25" s="103" t="s">
        <v>285</v>
      </c>
      <c r="J25" s="103" t="s">
        <v>286</v>
      </c>
      <c r="K25" s="103" t="s">
        <v>287</v>
      </c>
      <c r="L25" s="103" t="s">
        <v>288</v>
      </c>
      <c r="M25" s="103" t="s">
        <v>289</v>
      </c>
    </row>
    <row r="26" spans="1:14">
      <c r="A26" s="103" t="s">
        <v>238</v>
      </c>
      <c r="B26" s="57" t="s">
        <v>325</v>
      </c>
      <c r="C26" s="103" t="s">
        <v>252</v>
      </c>
      <c r="F26" s="103" t="s">
        <v>252</v>
      </c>
      <c r="G26" s="103" t="s">
        <v>320</v>
      </c>
      <c r="H26" s="103" t="s">
        <v>324</v>
      </c>
      <c r="I26" s="103" t="s">
        <v>294</v>
      </c>
      <c r="J26" s="103" t="s">
        <v>322</v>
      </c>
      <c r="K26" s="103" t="s">
        <v>323</v>
      </c>
      <c r="L26" s="103" t="s">
        <v>290</v>
      </c>
      <c r="M26" s="103" t="s">
        <v>321</v>
      </c>
      <c r="N26" s="103" t="s">
        <v>291</v>
      </c>
    </row>
    <row r="27" spans="1:14">
      <c r="A27" s="103" t="s">
        <v>238</v>
      </c>
      <c r="B27" s="103" t="s">
        <v>16</v>
      </c>
      <c r="C27" s="103" t="s">
        <v>252</v>
      </c>
      <c r="F27" s="103" t="s">
        <v>252</v>
      </c>
      <c r="G27" s="103" t="s">
        <v>292</v>
      </c>
      <c r="H27" s="103" t="s">
        <v>293</v>
      </c>
      <c r="I27" s="103" t="s">
        <v>291</v>
      </c>
    </row>
    <row r="28" spans="1:14">
      <c r="A28" s="103" t="s">
        <v>182</v>
      </c>
      <c r="B28" s="103" t="s">
        <v>17</v>
      </c>
      <c r="C28" s="103" t="s">
        <v>252</v>
      </c>
      <c r="F28" s="103" t="s">
        <v>252</v>
      </c>
      <c r="G28" s="103" t="s">
        <v>283</v>
      </c>
      <c r="H28" s="103" t="s">
        <v>284</v>
      </c>
      <c r="I28" s="103" t="s">
        <v>285</v>
      </c>
      <c r="J28" s="103" t="s">
        <v>286</v>
      </c>
      <c r="K28" s="103" t="s">
        <v>287</v>
      </c>
      <c r="L28" s="103" t="s">
        <v>288</v>
      </c>
      <c r="M28" s="103" t="s">
        <v>289</v>
      </c>
    </row>
    <row r="29" spans="1:14">
      <c r="A29" s="103" t="s">
        <v>182</v>
      </c>
      <c r="B29" s="103" t="s">
        <v>16</v>
      </c>
      <c r="C29" s="103" t="s">
        <v>252</v>
      </c>
      <c r="F29" s="103" t="s">
        <v>252</v>
      </c>
      <c r="G29" s="103" t="s">
        <v>292</v>
      </c>
      <c r="H29" s="103" t="s">
        <v>293</v>
      </c>
      <c r="I29" s="103" t="s">
        <v>291</v>
      </c>
    </row>
  </sheetData>
  <pageMargins left="0.7" right="0.7" top="0.75" bottom="0.75" header="0.3" footer="0.3"/>
  <pageSetup orientation="portrait" horizontalDpi="1200" verticalDpi="1200"/>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
  <sheetViews>
    <sheetView workbookViewId="0">
      <pane ySplit="1" topLeftCell="A2" activePane="bottomLeft" state="frozen"/>
      <selection pane="bottomLeft" activeCell="A2" sqref="A2"/>
    </sheetView>
  </sheetViews>
  <sheetFormatPr baseColWidth="10" defaultColWidth="9.1640625" defaultRowHeight="12" x14ac:dyDescent="0"/>
  <cols>
    <col min="1" max="1" width="10.5" style="103" bestFit="1" customWidth="1"/>
    <col min="2" max="2" width="17.33203125" bestFit="1" customWidth="1"/>
    <col min="3" max="3" width="11.5" bestFit="1" customWidth="1"/>
    <col min="4" max="4" width="14.5" bestFit="1" customWidth="1"/>
    <col min="5" max="5" width="12.83203125" bestFit="1" customWidth="1"/>
  </cols>
  <sheetData>
    <row r="1" spans="1:5">
      <c r="A1" s="10" t="s">
        <v>301</v>
      </c>
      <c r="B1" s="10" t="s">
        <v>302</v>
      </c>
      <c r="C1" s="10" t="s">
        <v>297</v>
      </c>
      <c r="D1" s="10" t="s">
        <v>299</v>
      </c>
      <c r="E1" s="10" t="s">
        <v>298</v>
      </c>
    </row>
    <row r="2" spans="1:5">
      <c r="A2" s="10" t="s">
        <v>300</v>
      </c>
      <c r="B2" t="s">
        <v>64</v>
      </c>
      <c r="C2">
        <v>6</v>
      </c>
      <c r="D2">
        <v>7</v>
      </c>
      <c r="E2">
        <v>8</v>
      </c>
    </row>
    <row r="3" spans="1:5">
      <c r="A3" s="10" t="s">
        <v>300</v>
      </c>
      <c r="B3" t="s">
        <v>66</v>
      </c>
      <c r="C3">
        <v>3</v>
      </c>
      <c r="D3">
        <v>4</v>
      </c>
      <c r="E3">
        <v>5</v>
      </c>
    </row>
    <row r="4" spans="1:5">
      <c r="A4" s="10" t="s">
        <v>300</v>
      </c>
      <c r="B4" t="s">
        <v>238</v>
      </c>
      <c r="C4" s="103">
        <v>3</v>
      </c>
      <c r="D4" s="103">
        <v>4</v>
      </c>
      <c r="E4" s="103">
        <v>5</v>
      </c>
    </row>
    <row r="5" spans="1:5">
      <c r="A5" s="10" t="s">
        <v>300</v>
      </c>
      <c r="B5" t="s">
        <v>182</v>
      </c>
      <c r="C5" s="103">
        <v>3</v>
      </c>
      <c r="D5" s="103">
        <v>4</v>
      </c>
      <c r="E5" s="103">
        <v>5</v>
      </c>
    </row>
    <row r="6" spans="1:5">
      <c r="A6" s="10" t="s">
        <v>300</v>
      </c>
      <c r="B6" t="s">
        <v>239</v>
      </c>
      <c r="C6" s="103">
        <v>3</v>
      </c>
      <c r="D6" s="103">
        <v>4</v>
      </c>
      <c r="E6" s="103">
        <v>5</v>
      </c>
    </row>
  </sheetData>
  <pageMargins left="0.7" right="0.7" top="0.75" bottom="0.75" header="0.3" footer="0.3"/>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8E14E0F9AD5F04C8E8883F62DDD63C3" ma:contentTypeVersion="1" ma:contentTypeDescription="Create a new document." ma:contentTypeScope="" ma:versionID="28b33c997206dee3e0d967d8ccc1849c">
  <xsd:schema xmlns:xsd="http://www.w3.org/2001/XMLSchema" xmlns:xs="http://www.w3.org/2001/XMLSchema" xmlns:p="http://schemas.microsoft.com/office/2006/metadata/properties" xmlns:ns2="ff77464b-199e-4e5a-9479-2266e190be1b" xmlns:ns3="bebfb516-47c3-42bf-8695-c627e02fd07c" targetNamespace="http://schemas.microsoft.com/office/2006/metadata/properties" ma:root="true" ma:fieldsID="adf33672d9b2377e56770258756a7dcb" ns2:_="" ns3:_="">
    <xsd:import namespace="ff77464b-199e-4e5a-9479-2266e190be1b"/>
    <xsd:import namespace="bebfb516-47c3-42bf-8695-c627e02fd07c"/>
    <xsd:element name="properties">
      <xsd:complexType>
        <xsd:sequence>
          <xsd:element name="documentManagement">
            <xsd:complexType>
              <xsd:all>
                <xsd:element ref="ns2:Description0" minOccurs="0"/>
                <xsd:element ref="ns3:_dlc_DocId" minOccurs="0"/>
                <xsd:element ref="ns3:_dlc_DocIdUrl" minOccurs="0"/>
                <xsd:element ref="ns3:_dlc_DocIdPersistId"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f77464b-199e-4e5a-9479-2266e190be1b" elementFormDefault="qualified">
    <xsd:import namespace="http://schemas.microsoft.com/office/2006/documentManagement/types"/>
    <xsd:import namespace="http://schemas.microsoft.com/office/infopath/2007/PartnerControls"/>
    <xsd:element name="Description0" ma:index="8" nillable="true" ma:displayName="Description" ma:description="Short summary of the purpose of this document" ma:internalName="Description0">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bebfb516-47c3-42bf-8695-c627e02fd07c" elementFormDefault="qualified">
    <xsd:import namespace="http://schemas.microsoft.com/office/2006/documentManagement/types"/>
    <xsd:import namespace="http://schemas.microsoft.com/office/infopath/2007/PartnerControls"/>
    <xsd:element name="_dlc_DocId" ma:index="9" nillable="true" ma:displayName="Document ID Value" ma:description="The value of the document ID assigned to this item." ma:internalName="_dlc_DocId" ma:readOnly="true">
      <xsd:simpleType>
        <xsd:restriction base="dms:Text"/>
      </xsd:simpleType>
    </xsd:element>
    <xsd:element name="_dlc_DocIdUrl" ma:index="10"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11" nillable="true" ma:displayName="Persist ID" ma:description="Keep ID on add." ma:hidden="true" ma:internalName="_dlc_DocIdPersistId" ma:readOnly="true">
      <xsd:simpleType>
        <xsd:restriction base="dms:Boolea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Description0 xmlns="ff77464b-199e-4e5a-9479-2266e190be1b">This is the version 2 template which is still being maintained and edited while we move on to version 3, which is saved as SubmissionTemplate.xlsx and which will continue to be incremented.</Description0>
    <_dlc_DocId xmlns="bebfb516-47c3-42bf-8695-c627e02fd07c">RP5EP2USD5DN-1025-1124</_dlc_DocId>
    <_dlc_DocIdUrl xmlns="bebfb516-47c3-42bf-8695-c627e02fd07c">
      <Url>https://sp.ncbi.nlm.nih.gov/IEB/RCS/clinvar/_layouts/15/DocIdRedir.aspx?ID=RP5EP2USD5DN-1025-1124</Url>
      <Description>RP5EP2USD5DN-1025-1124</Description>
    </_dlc_DocIdUrl>
  </documentManagement>
</p:properties>
</file>

<file path=customXml/item4.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5.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5.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5.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5.0.0.0, Culture=neutral, PublicKeyToken=71e9bce111e9429c</Assembly>
    <Class>Microsoft.Office.DocumentManagement.Internal.DocIdHandler</Class>
    <Data/>
    <Filter/>
  </Receiver>
</spe:Receivers>
</file>

<file path=customXml/itemProps1.xml><?xml version="1.0" encoding="utf-8"?>
<ds:datastoreItem xmlns:ds="http://schemas.openxmlformats.org/officeDocument/2006/customXml" ds:itemID="{F7B4094A-84B1-4DFB-9F54-CD1CFD39013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f77464b-199e-4e5a-9479-2266e190be1b"/>
    <ds:schemaRef ds:uri="bebfb516-47c3-42bf-8695-c627e02fd07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5420E9B-004B-4DE1-87DE-CF54289E36CD}">
  <ds:schemaRefs>
    <ds:schemaRef ds:uri="http://schemas.microsoft.com/sharepoint/v3/contenttype/forms"/>
  </ds:schemaRefs>
</ds:datastoreItem>
</file>

<file path=customXml/itemProps3.xml><?xml version="1.0" encoding="utf-8"?>
<ds:datastoreItem xmlns:ds="http://schemas.openxmlformats.org/officeDocument/2006/customXml" ds:itemID="{16D68B60-CE71-4D1C-860C-199D660B87C0}">
  <ds:schemaRefs>
    <ds:schemaRef ds:uri="ff77464b-199e-4e5a-9479-2266e190be1b"/>
    <ds:schemaRef ds:uri="http://purl.org/dc/elements/1.1/"/>
    <ds:schemaRef ds:uri="http://purl.org/dc/dcmitype/"/>
    <ds:schemaRef ds:uri="http://schemas.microsoft.com/office/2006/metadata/properties"/>
    <ds:schemaRef ds:uri="http://schemas.microsoft.com/office/2006/documentManagement/types"/>
    <ds:schemaRef ds:uri="http://www.w3.org/XML/1998/namespace"/>
    <ds:schemaRef ds:uri="http://schemas.microsoft.com/office/infopath/2007/PartnerControls"/>
    <ds:schemaRef ds:uri="http://purl.org/dc/terms/"/>
    <ds:schemaRef ds:uri="http://schemas.openxmlformats.org/package/2006/metadata/core-properties"/>
    <ds:schemaRef ds:uri="bebfb516-47c3-42bf-8695-c627e02fd07c"/>
  </ds:schemaRefs>
</ds:datastoreItem>
</file>

<file path=customXml/itemProps4.xml><?xml version="1.0" encoding="utf-8"?>
<ds:datastoreItem xmlns:ds="http://schemas.openxmlformats.org/officeDocument/2006/customXml" ds:itemID="{5CD8FE4B-3A18-483B-8D79-6CAC83A4232D}">
  <ds:schemaRefs>
    <ds:schemaRef ds:uri="http://schemas.microsoft.com/sharepoint/event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Info</vt:lpstr>
      <vt:lpstr>SubmissionInfo</vt:lpstr>
      <vt:lpstr>Variant</vt:lpstr>
      <vt:lpstr>AggregateData</vt:lpstr>
      <vt:lpstr>CaseData</vt:lpstr>
      <vt:lpstr>FunctionalEvidence</vt:lpstr>
      <vt:lpstr>controlled_list</vt:lpstr>
      <vt:lpstr>FormatInfo</vt:lpstr>
    </vt:vector>
  </TitlesOfParts>
  <Company>ncb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od</dc:creator>
  <cp:lastModifiedBy>Arupa  Ganguly</cp:lastModifiedBy>
  <cp:lastPrinted>2013-05-24T11:28:41Z</cp:lastPrinted>
  <dcterms:created xsi:type="dcterms:W3CDTF">2007-07-23T14:06:22Z</dcterms:created>
  <dcterms:modified xsi:type="dcterms:W3CDTF">2014-12-16T18:39: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8E14E0F9AD5F04C8E8883F62DDD63C3</vt:lpwstr>
  </property>
  <property fmtid="{D5CDD505-2E9C-101B-9397-08002B2CF9AE}" pid="3" name="_dlc_DocIdItemGuid">
    <vt:lpwstr>34bd13b7-9ed8-4bee-9005-ff9672ec7ff8</vt:lpwstr>
  </property>
</Properties>
</file>